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.sharepoint.com/sites/EPHGroup/Shared Documents/General/Manuscripts in preparation/Iron and brain outcomes/JMG/R3/"/>
    </mc:Choice>
  </mc:AlternateContent>
  <xr:revisionPtr revIDLastSave="2979" documentId="8_{514CE426-F286-42F0-A5D4-C9C01BA2BE16}" xr6:coauthVersionLast="47" xr6:coauthVersionMax="47" xr10:uidLastSave="{A95460D8-C453-4DDD-8BEF-DADA8871B91D}"/>
  <bookViews>
    <workbookView xWindow="-108" yWindow="-108" windowWidth="23256" windowHeight="12576" tabRatio="878" xr2:uid="{82E601CA-E977-4614-8846-8E09B2269009}"/>
  </bookViews>
  <sheets>
    <sheet name="Index" sheetId="21" r:id="rId1"/>
    <sheet name="ST1" sheetId="4" r:id="rId2"/>
    <sheet name="ST2" sheetId="5" r:id="rId3"/>
    <sheet name="ST3" sheetId="16" r:id="rId4"/>
    <sheet name="ST4" sheetId="1" r:id="rId5"/>
    <sheet name="ST5" sheetId="3" r:id="rId6"/>
    <sheet name="ST6" sheetId="2" r:id="rId7"/>
    <sheet name="ST7" sheetId="13" r:id="rId8"/>
    <sheet name="ST8" sheetId="18" r:id="rId9"/>
    <sheet name="ST9" sheetId="6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" i="4" l="1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4" i="4"/>
  <c r="F18" i="16"/>
  <c r="F17" i="16"/>
  <c r="F16" i="16"/>
  <c r="F21" i="16"/>
  <c r="F20" i="16"/>
  <c r="F19" i="16"/>
  <c r="F15" i="16"/>
  <c r="F14" i="16"/>
  <c r="F13" i="16"/>
  <c r="F12" i="16"/>
  <c r="F11" i="16"/>
  <c r="F10" i="16"/>
</calcChain>
</file>

<file path=xl/sharedStrings.xml><?xml version="1.0" encoding="utf-8"?>
<sst xmlns="http://schemas.openxmlformats.org/spreadsheetml/2006/main" count="1354" uniqueCount="439">
  <si>
    <t>Males</t>
  </si>
  <si>
    <t>Females</t>
  </si>
  <si>
    <t>Alzheimer's Disease</t>
  </si>
  <si>
    <t>Vascular dementia</t>
  </si>
  <si>
    <t>exposure</t>
  </si>
  <si>
    <t>outcome</t>
  </si>
  <si>
    <t>strata</t>
  </si>
  <si>
    <t>OR (95%CI)</t>
  </si>
  <si>
    <t>P</t>
  </si>
  <si>
    <t xml:space="preserve">Transferrin saturation </t>
  </si>
  <si>
    <t>all</t>
  </si>
  <si>
    <t>1.147 (1.042;1.262)</t>
  </si>
  <si>
    <t>females</t>
  </si>
  <si>
    <t>1.117 (0.971;1.284)</t>
  </si>
  <si>
    <t>males</t>
  </si>
  <si>
    <t>1.180 (1.033;1.349)</t>
  </si>
  <si>
    <t>UKB Incident AD</t>
  </si>
  <si>
    <t>UKB Incident dementia no AD</t>
  </si>
  <si>
    <t>1.274 (1.123;1.447)</t>
  </si>
  <si>
    <t>1.353 (1.115;1.641)</t>
  </si>
  <si>
    <t>1.229 (1.035;1.459)</t>
  </si>
  <si>
    <t xml:space="preserve">UKB Incident vascular dementia </t>
  </si>
  <si>
    <t>AD from Withman et al.</t>
  </si>
  <si>
    <t>1.001 (0.989;1.013)</t>
  </si>
  <si>
    <t>Beta (95%CI)</t>
  </si>
  <si>
    <t>Transferrin saturation</t>
  </si>
  <si>
    <t>RSID</t>
  </si>
  <si>
    <t>Trait</t>
  </si>
  <si>
    <t>hwe_p</t>
  </si>
  <si>
    <t>rs35945185</t>
  </si>
  <si>
    <t>A</t>
  </si>
  <si>
    <t>G</t>
  </si>
  <si>
    <t>LEPR;PDE4B</t>
  </si>
  <si>
    <t>rs4133213</t>
  </si>
  <si>
    <t>C</t>
  </si>
  <si>
    <t>IL6R</t>
  </si>
  <si>
    <t>rs6025</t>
  </si>
  <si>
    <t>T</t>
  </si>
  <si>
    <t>F5</t>
  </si>
  <si>
    <t>rs13007705</t>
  </si>
  <si>
    <t>ERFE</t>
  </si>
  <si>
    <t>rs12633819</t>
  </si>
  <si>
    <t>LRIG1</t>
  </si>
  <si>
    <t>rs8177253</t>
  </si>
  <si>
    <t>TF</t>
  </si>
  <si>
    <t>rs41300395</t>
  </si>
  <si>
    <t>TFRC</t>
  </si>
  <si>
    <t>rs218264</t>
  </si>
  <si>
    <t>LINC02283;LINC02260</t>
  </si>
  <si>
    <t>rs79220007</t>
  </si>
  <si>
    <t>HFE</t>
  </si>
  <si>
    <t>rs9399136</t>
  </si>
  <si>
    <t>HBS1L;MYB</t>
  </si>
  <si>
    <t>rs12718598</t>
  </si>
  <si>
    <t>IKZF1</t>
  </si>
  <si>
    <t>rs2075672</t>
  </si>
  <si>
    <t>ACTL6B</t>
  </si>
  <si>
    <t>rs112875651</t>
  </si>
  <si>
    <t>TRIB1;LINC00861</t>
  </si>
  <si>
    <t>rs10740134</t>
  </si>
  <si>
    <t>REEP3</t>
  </si>
  <si>
    <t>rs2900478</t>
  </si>
  <si>
    <t>SLCO1B1</t>
  </si>
  <si>
    <t>rs1958078</t>
  </si>
  <si>
    <t>SMOC1</t>
  </si>
  <si>
    <t>rs7165401</t>
  </si>
  <si>
    <t>SORD2P;TERB2</t>
  </si>
  <si>
    <t>rs77542162</t>
  </si>
  <si>
    <t>ABCA6</t>
  </si>
  <si>
    <t>rs36152188</t>
  </si>
  <si>
    <t>FFAR2;KRTDAP</t>
  </si>
  <si>
    <t>rs855791</t>
  </si>
  <si>
    <t>TMPRSS6</t>
  </si>
  <si>
    <t>rs3747207</t>
  </si>
  <si>
    <t>PNPLA3</t>
  </si>
  <si>
    <t>rs477190</t>
  </si>
  <si>
    <t>Ferritin</t>
  </si>
  <si>
    <t>FAM43B;CDA</t>
  </si>
  <si>
    <t>rs79052526</t>
  </si>
  <si>
    <t>WNT4;MIR4418</t>
  </si>
  <si>
    <t>rs10801913</t>
  </si>
  <si>
    <t>VANGL1</t>
  </si>
  <si>
    <t>rs551459670</t>
  </si>
  <si>
    <t>IARS2</t>
  </si>
  <si>
    <t>rs1260326</t>
  </si>
  <si>
    <t>GCKR</t>
  </si>
  <si>
    <t>rs6760824</t>
  </si>
  <si>
    <t>WDR43;TOGARAM2</t>
  </si>
  <si>
    <t>rs604126</t>
  </si>
  <si>
    <t>BCL2L11;MIR4435-2HG</t>
  </si>
  <si>
    <t>rs17050272</t>
  </si>
  <si>
    <t>LINC01101;GLI2</t>
  </si>
  <si>
    <t>rs17707216</t>
  </si>
  <si>
    <t>ZSWIM2;CALCRL</t>
  </si>
  <si>
    <t>rs7596205</t>
  </si>
  <si>
    <t>SLC40A1</t>
  </si>
  <si>
    <t>rs1250244</t>
  </si>
  <si>
    <t>FN1</t>
  </si>
  <si>
    <t>rs553656123</t>
  </si>
  <si>
    <t>NBEAL2</t>
  </si>
  <si>
    <t>rs142350264</t>
  </si>
  <si>
    <t>TGGA</t>
  </si>
  <si>
    <t>BSN</t>
  </si>
  <si>
    <t>rs536826368</t>
  </si>
  <si>
    <t>PHF7</t>
  </si>
  <si>
    <t>rs533732725</t>
  </si>
  <si>
    <t>CACNA2D3</t>
  </si>
  <si>
    <t>rs10804630</t>
  </si>
  <si>
    <t>RYK;LINC02004</t>
  </si>
  <si>
    <t>rs6822746</t>
  </si>
  <si>
    <t>SRD5A3-AS1;TMEM165</t>
  </si>
  <si>
    <t>rs4865796</t>
  </si>
  <si>
    <t>ARL15</t>
  </si>
  <si>
    <t>rs79694859</t>
  </si>
  <si>
    <t>PDE4D</t>
  </si>
  <si>
    <t>rs35107257</t>
  </si>
  <si>
    <t>OCLN</t>
  </si>
  <si>
    <t>rs970079</t>
  </si>
  <si>
    <t>RGMB</t>
  </si>
  <si>
    <t>rs144861591</t>
  </si>
  <si>
    <t>HIST1H1C;LOC108783645</t>
  </si>
  <si>
    <t>rs35486885</t>
  </si>
  <si>
    <t>HLA-DQB2;HLA-DOB</t>
  </si>
  <si>
    <t>rs13215052</t>
  </si>
  <si>
    <t>TFEB</t>
  </si>
  <si>
    <t>rs36184164</t>
  </si>
  <si>
    <t>VEGFA;LINC02537</t>
  </si>
  <si>
    <t>rs2529440</t>
  </si>
  <si>
    <t>NOD1</t>
  </si>
  <si>
    <t>rs4841429</t>
  </si>
  <si>
    <t>C8orf74;SOX7</t>
  </si>
  <si>
    <t>rs7009973</t>
  </si>
  <si>
    <t>ENTPD4;SLC25A37</t>
  </si>
  <si>
    <t>rs189899297</t>
  </si>
  <si>
    <t>ATP6V0D2;SLC7A13</t>
  </si>
  <si>
    <t>rs681099</t>
  </si>
  <si>
    <t>EIF3E</t>
  </si>
  <si>
    <t>rs2954027</t>
  </si>
  <si>
    <t>rs7865362</t>
  </si>
  <si>
    <t>B4GALT1</t>
  </si>
  <si>
    <t>rs72775768</t>
  </si>
  <si>
    <t>INPP5E</t>
  </si>
  <si>
    <t>rs9423600</t>
  </si>
  <si>
    <t>LINC02561;UCN3</t>
  </si>
  <si>
    <t>rs17476364</t>
  </si>
  <si>
    <t>HK1</t>
  </si>
  <si>
    <t>rs704017</t>
  </si>
  <si>
    <t>ZMIZ1-AS1</t>
  </si>
  <si>
    <t>rs17112021</t>
  </si>
  <si>
    <t>NKX2-3;SLC25A28</t>
  </si>
  <si>
    <t>rs12419620</t>
  </si>
  <si>
    <t>MIR4686;ASCL2</t>
  </si>
  <si>
    <t>rs7102016</t>
  </si>
  <si>
    <t>SBF2</t>
  </si>
  <si>
    <t>rs12807014</t>
  </si>
  <si>
    <t>FNBP4</t>
  </si>
  <si>
    <t>rs4938939</t>
  </si>
  <si>
    <t>MS4A7</t>
  </si>
  <si>
    <t>rs10750215</t>
  </si>
  <si>
    <t>MIR100HG;UBASH3B</t>
  </si>
  <si>
    <t>rs161044</t>
  </si>
  <si>
    <t>SLC11A2</t>
  </si>
  <si>
    <t>rs9512463</t>
  </si>
  <si>
    <t>GPR12;USP12</t>
  </si>
  <si>
    <t>rs28715334</t>
  </si>
  <si>
    <t>SLC7A8</t>
  </si>
  <si>
    <t>rs996347</t>
  </si>
  <si>
    <t>EGLN3</t>
  </si>
  <si>
    <t>rs764195359</t>
  </si>
  <si>
    <t>MGA</t>
  </si>
  <si>
    <t>rs10685744</t>
  </si>
  <si>
    <t>GTAAA</t>
  </si>
  <si>
    <t>SORD;DUOX2</t>
  </si>
  <si>
    <t>rs12917564</t>
  </si>
  <si>
    <t>SLC24A1</t>
  </si>
  <si>
    <t>rs11634990</t>
  </si>
  <si>
    <t>IREB2</t>
  </si>
  <si>
    <t>rs8047501</t>
  </si>
  <si>
    <t>AXIN1</t>
  </si>
  <si>
    <t>rs3747602</t>
  </si>
  <si>
    <t>ZNF500</t>
  </si>
  <si>
    <t>rs186021206</t>
  </si>
  <si>
    <t>ASGR2;ASGR1</t>
  </si>
  <si>
    <t>rs55789050</t>
  </si>
  <si>
    <t>GLP2R</t>
  </si>
  <si>
    <t>rs62074125</t>
  </si>
  <si>
    <t>WNT3</t>
  </si>
  <si>
    <t>rs34523089</t>
  </si>
  <si>
    <t>RNF43</t>
  </si>
  <si>
    <t>rs2952290</t>
  </si>
  <si>
    <t>PRKAR1A</t>
  </si>
  <si>
    <t>rs4789111</t>
  </si>
  <si>
    <t>OTOP3</t>
  </si>
  <si>
    <t>rs708686</t>
  </si>
  <si>
    <t>FUT6</t>
  </si>
  <si>
    <t>rs141253118</t>
  </si>
  <si>
    <t>NOTCH3;EPHX3</t>
  </si>
  <si>
    <t>rs4808802</t>
  </si>
  <si>
    <t>ELL</t>
  </si>
  <si>
    <t>rs192331981</t>
  </si>
  <si>
    <t>NUCB1;DHDH</t>
  </si>
  <si>
    <t>rs2595586</t>
  </si>
  <si>
    <t>ATRN</t>
  </si>
  <si>
    <t>rs6088374</t>
  </si>
  <si>
    <t>LINC00028;HM13</t>
  </si>
  <si>
    <t>rs56206139</t>
  </si>
  <si>
    <t>LINC01370;MAFB</t>
  </si>
  <si>
    <t>rs540828131</t>
  </si>
  <si>
    <t>HMOX1</t>
  </si>
  <si>
    <t>rs2076085</t>
  </si>
  <si>
    <t>Egger</t>
  </si>
  <si>
    <t>Weighted Median</t>
  </si>
  <si>
    <t>Egger P intercept</t>
  </si>
  <si>
    <t>1.171 (1.038;1.321)</t>
  </si>
  <si>
    <t>1.149 (1.026;1.287)</t>
  </si>
  <si>
    <t>1.196 (1.003;1.425)</t>
  </si>
  <si>
    <t>1.155 (0.977;1.367)</t>
  </si>
  <si>
    <t>1.247 (1.074;1.449)</t>
  </si>
  <si>
    <t>1.209 (0.992;1.474)</t>
  </si>
  <si>
    <t>1.251 (0.975;1.605)</t>
  </si>
  <si>
    <t>1.232 (1.003;1.514)</t>
  </si>
  <si>
    <t>Effect allele</t>
  </si>
  <si>
    <t>Other allele</t>
  </si>
  <si>
    <t>Effect allele frequency</t>
  </si>
  <si>
    <t>Beta</t>
  </si>
  <si>
    <t>SE</t>
  </si>
  <si>
    <t>impute info</t>
  </si>
  <si>
    <t>missing proportion</t>
  </si>
  <si>
    <t>Dementia outcome</t>
  </si>
  <si>
    <t>Non-Alzheimer's Disease dementia</t>
  </si>
  <si>
    <t>ICD-9</t>
  </si>
  <si>
    <t>ICD-10</t>
  </si>
  <si>
    <t>Read2</t>
  </si>
  <si>
    <t>CTV3</t>
  </si>
  <si>
    <t>290|291.2|294.1|331.0|331.1|331.2|331.5</t>
  </si>
  <si>
    <t>F00|F01|F02|F03|G30|A81.0|F05.1|F10.6|G31.0|G31.1|G31.8|I67.3</t>
  </si>
  <si>
    <t>A410.|A411.|A4110|E00..|E000.|E001.|E0010|E0011|E0012|E0013|E001z|E002.|E0020|E0021|E002z|E003.|E004.|E0040|E0041|E0042|E0043|E004z|E00y.|E00z.|E012.|E0120|E02y1|E041.|Eu00.|Eu000|Eu001|Eu002|Eu00z|Eu01.|Eu010|Eu011|Eu012|Eu013|Eu01y|Eu01z|Eu02.|Eu020|Eu021|Eu022|Eu023|Eu024|Eu025|Eu02y|Eu02z|Eu041|Eu107|F110.|F1100|F1101|F111.|F112.|F116.|F118.|F11x7|F21y2</t>
  </si>
  <si>
    <t>A410.|A411.|E000.|E001.|E0010|E0011|E0012|E0013|E001z|E002.|E0020|E0021|E002z|E003.|E004.|E0040|E0041|E0042|E0043|E004z|E00z.|E0120|E02y1|E041.|Eu00.|Eu002|Eu00z|Eu011|Eu01y|Eu01z|Eu02.|Eu020|Eu021|Eu022|Eu023|Eu02y|Eu041|F110.|F111.|F112.|F11x7|F21y2|Fyu30|X002w|X002x|X002y|X002z|X0030|X0031|X0032|X0033|X0034|X0035|X0036|X0037|X0039|X003A|X003G|X003G|X003H|X003I|X003J|X003K|X003L|X003M|X003N|X003P|X003R|X003T|X003V|X003W|X003X|X003Y|X00R2|X00Rk|Xa0lH|Xa0sC|Xa0sE|Xa1GB|Xa25J|Xa3ez|XaA1S|XabVp|XaE74|XaIKB|XaIKC|XaKyY|XE1aG|XE1Xs|XE1Xt|XE1Xu|XE1Z6</t>
  </si>
  <si>
    <t>F00|G30</t>
  </si>
  <si>
    <t>Eu00.|Eu000|Eu001|Eu002|Eu00z|F110.|F1100|F1101</t>
  </si>
  <si>
    <t>Eu00.|Eu002|Eu00z|F110.|Fyu30|X002x|X002y|X002z|X0030|X0031|X0032|X0033|X003G|X003G|XaIKB|XaIKC</t>
  </si>
  <si>
    <t>F01</t>
  </si>
  <si>
    <t>Eu013|E004.|E0040|E0041|E0042|E0043|E004z|Eu01.|Eu010|Eu011|Eu012|Eu01y|Eu01z</t>
  </si>
  <si>
    <t>E0041|E0042|E0043|E004z|Eu01y|Eu01z|E004.|E0040|Eu011|X003R|X003T|X003V|Xa0lH|XE1Xs</t>
  </si>
  <si>
    <t>290|291.2|294.1|331.1|331.2|331.5</t>
  </si>
  <si>
    <t>F01|F02|F03|A81.0|F05.1|F10.6|G31.0|G31.1|G31.8|I67.3</t>
  </si>
  <si>
    <t>A410.|A411.|A4110|E00..|E000.|E001.|E0010|E0011|E0012|E0013|E001z|E002.|E0020|E0021|E002z|E003.|E004.|E0040|E0041|E0042|E0043|E004z|E00y.|E00z.|E012.|E0120|E02y1|E041.|Eu01.|Eu010|Eu011|Eu012|Eu013|Eu01y|Eu01z|Eu02.|Eu020|Eu021|Eu022|Eu023|Eu024|Eu025|Eu02y|Eu02z|Eu041|Eu107|F111.|F112.|F116.|F118.|F11x7|F21y2</t>
  </si>
  <si>
    <t>Eu01y|Eu01z|Eu02.|Eu020|Eu021|X0034|X0035|X0036|A410.|A411.|E000.|E001.|E0010|E0011|E0012|E0013|E001z|E002.|E0020|E0021|E002z|E003.|E004.|E0040|E0041|E0042|E0043|E004z|E00z.|E0120|E02y1|E041.|Eu011|Eu022|Eu023|Eu02y|Eu041|F111.|F112.|F11x7|F21y2|X002w|X0037|X0039|X003A|X003H|X003I|X003J|X003K|X003L|X003M|X003N|X003P|X003R|X003T|X003V|X003W|X003X|X003Y|X00R2|X00Rk|Xa0lH|Xa0sC|Xa0sE|Xa1GB|Xa25J|Xa3ez|XaA1S|XabVp|XaE74|XaKyY|XE1aG|XE1Xs|XE1Xt|XE1Xu|XE1Z6</t>
  </si>
  <si>
    <t>331.0</t>
  </si>
  <si>
    <t>HES (hospital inpatient records)</t>
  </si>
  <si>
    <t xml:space="preserve">Primary care (General Practice) </t>
  </si>
  <si>
    <t>Include</t>
  </si>
  <si>
    <t>Mapped_gene</t>
  </si>
  <si>
    <t>CHR</t>
  </si>
  <si>
    <t>BP_b37</t>
  </si>
  <si>
    <t>Outcome</t>
  </si>
  <si>
    <t>Strata</t>
  </si>
  <si>
    <t>N_cases</t>
  </si>
  <si>
    <t>N_controls</t>
  </si>
  <si>
    <t>N</t>
  </si>
  <si>
    <t>N_SNPs</t>
  </si>
  <si>
    <t>All</t>
  </si>
  <si>
    <t>Alzheimer's Disease (AD)</t>
  </si>
  <si>
    <t>Vascular</t>
  </si>
  <si>
    <t>Non-AD</t>
  </si>
  <si>
    <t>N_SNPs_sig</t>
  </si>
  <si>
    <t>Analysis of binary (dementia) outcomes used SAIGE GWAS software</t>
  </si>
  <si>
    <t>Analysis of quantitative (MRI) outcomes used BOLT-LMM software</t>
  </si>
  <si>
    <t>N_SNPs_sig = number of included variants with p&lt;5*10-8</t>
  </si>
  <si>
    <t>Supplementary Table: Diagnostic codes used to identify dementia cases</t>
  </si>
  <si>
    <t>Supplementary Table: Summary statistics of the iron status biomarker SNPs from Moksnes et al.</t>
  </si>
  <si>
    <t>Exposure</t>
  </si>
  <si>
    <t>SNP_excluded</t>
  </si>
  <si>
    <t>ST1</t>
  </si>
  <si>
    <t>ST2</t>
  </si>
  <si>
    <t>ST3</t>
  </si>
  <si>
    <t>ST4</t>
  </si>
  <si>
    <t>ST5</t>
  </si>
  <si>
    <t>ST6</t>
  </si>
  <si>
    <t>ST7</t>
  </si>
  <si>
    <t>ST8</t>
  </si>
  <si>
    <t>ST9</t>
  </si>
  <si>
    <t>Diagnostic codes used to identify dementia cases</t>
  </si>
  <si>
    <t>P-excluding SNP</t>
  </si>
  <si>
    <t>Supplementary Table. Results of the Leave one Out analysis.</t>
  </si>
  <si>
    <t>Dementia not AD</t>
  </si>
  <si>
    <t>Beta-excluding SNP</t>
  </si>
  <si>
    <t>Results of the Leave one Out analysis</t>
  </si>
  <si>
    <t>dementia</t>
  </si>
  <si>
    <t>dementia_f</t>
  </si>
  <si>
    <t>dementia_m</t>
  </si>
  <si>
    <t>dementia_ad</t>
  </si>
  <si>
    <t>dementia_ad_f</t>
  </si>
  <si>
    <t>dementia_ad_m</t>
  </si>
  <si>
    <t>dementia_notad</t>
  </si>
  <si>
    <t>dementia_notad_f</t>
  </si>
  <si>
    <t>dementia_notad_m</t>
  </si>
  <si>
    <t>dementia_vasc</t>
  </si>
  <si>
    <t>dementia_vasc_f</t>
  </si>
  <si>
    <t>dementia_vasc_m</t>
  </si>
  <si>
    <t>filename_on_FigShare</t>
  </si>
  <si>
    <t xml:space="preserve"> </t>
  </si>
  <si>
    <t>Gray matter volume in caudate</t>
  </si>
  <si>
    <t>1.372 (1.118;1.684)</t>
  </si>
  <si>
    <t>1.574 (1.125;2.201)</t>
  </si>
  <si>
    <t>1.249 (0.954;1.636)</t>
  </si>
  <si>
    <t>1.112 (0.901;1.373)</t>
  </si>
  <si>
    <t>1.003 (0.867;1.160)</t>
  </si>
  <si>
    <t>0.910 (0.708;1.168)</t>
  </si>
  <si>
    <t>1.272 (0.984;1.646)</t>
  </si>
  <si>
    <t>1.145 (0.815;1.607)</t>
  </si>
  <si>
    <t>1.369 (1.067;1.756)</t>
  </si>
  <si>
    <t>1.573 (1.084;2.282)</t>
  </si>
  <si>
    <t>1.191 (0.853;1.664)</t>
  </si>
  <si>
    <t>1.111 (0.836;1.477)</t>
  </si>
  <si>
    <t>1.092 (0.838;1.423)</t>
  </si>
  <si>
    <t>1.058 (0.798;1.402)</t>
  </si>
  <si>
    <t>1.116 (0.849;1.468)</t>
  </si>
  <si>
    <t>1.040 (0.874;1.238)</t>
  </si>
  <si>
    <t>1.099 (0.916;1.320)</t>
  </si>
  <si>
    <t>1.200 (1.049;1.371)</t>
  </si>
  <si>
    <t>1.198 (0.996;1.440)</t>
  </si>
  <si>
    <t>1.481 (0.963;2.280)</t>
  </si>
  <si>
    <t>1.145 (0.971;1.350)</t>
  </si>
  <si>
    <t>1.160 (0.989;1.362)</t>
  </si>
  <si>
    <t>Summary statistics of the plasma iron status biomarkers SNPs from Moksnes et al.</t>
  </si>
  <si>
    <t>rs782134971</t>
  </si>
  <si>
    <t>GAAACTGCC</t>
  </si>
  <si>
    <t>AB0</t>
  </si>
  <si>
    <t>1.036 (0.899;1.193)</t>
  </si>
  <si>
    <t>1.084 (0.883;1.331)</t>
  </si>
  <si>
    <t>1.087 (0.865;1.366)</t>
  </si>
  <si>
    <t>1.108 (0.801;1.531)</t>
  </si>
  <si>
    <t>1.002 (0.814;1.234)</t>
  </si>
  <si>
    <t>1.076 (0.791;1.465)</t>
  </si>
  <si>
    <t>1.172 (0.861;1.596)</t>
  </si>
  <si>
    <t>1.386 (0.833;2.306)</t>
  </si>
  <si>
    <t>1.041 (0.701;1.547)</t>
  </si>
  <si>
    <t>1.011 (0.992;1.031)</t>
  </si>
  <si>
    <t>0.994 (0.817;1.210)</t>
  </si>
  <si>
    <t>1.070 (0.784;1.460)</t>
  </si>
  <si>
    <t>0.948 (0.720;1.248)</t>
  </si>
  <si>
    <t>All-cause (NICE QOF defintion)</t>
  </si>
  <si>
    <t>All-cause dementia</t>
  </si>
  <si>
    <t>UKB Incident all-cause dementia</t>
  </si>
  <si>
    <t>Estimated F</t>
  </si>
  <si>
    <t>UKB_MAF_EUR</t>
  </si>
  <si>
    <t>UKB_MAF_AFR</t>
  </si>
  <si>
    <t>UKB_MAF_SAS</t>
  </si>
  <si>
    <t xml:space="preserve">Not used </t>
  </si>
  <si>
    <t>Genome-wide association study information, performed in UK Biobank EUR-like group</t>
  </si>
  <si>
    <t>Results of the Mendelian Randomization analysis for transferrin saturation as exposure and dementia outcomes in EUR-like group</t>
  </si>
  <si>
    <t>Results of the Mendelian Randomization analysis for ferritin as exposure and dementia outcomes in EUR-like group</t>
  </si>
  <si>
    <t>Results of the Mendelian Randomization analysis using transferring saturation as exposure and pleiotropy robust methods  in EUR-like group</t>
  </si>
  <si>
    <t>Supplementary Table: Genome-wide association study information, performed in UK Biobank EUR-like group</t>
  </si>
  <si>
    <t>Supplementary Table. Results of the Mendelian Randomization analysis for transferrin saturation as exposure and incident dementia and dementia outcomes in EUR-like group</t>
  </si>
  <si>
    <t>Supplementary Table: Results of the Mendelian Randomization analysis for ferritin as exposure and incident dementia and dementia outcomes  in EUR-like group</t>
  </si>
  <si>
    <t>Supplementary Table: Results of the Mendelian Randomization analysis using transferring saturation as exposure and pleiotropy robust methods  in EUR-like group</t>
  </si>
  <si>
    <t>Inferior frontal gyrus</t>
  </si>
  <si>
    <t>Middle frontal gyrus</t>
  </si>
  <si>
    <t>Precentral gyrus</t>
  </si>
  <si>
    <t>Superior frontal gyrus</t>
  </si>
  <si>
    <t>Supplementary motor cortex</t>
  </si>
  <si>
    <t>Precuneus</t>
  </si>
  <si>
    <t>Postcentral gyrus</t>
  </si>
  <si>
    <t>Superior parietal lobe</t>
  </si>
  <si>
    <t>Amygdala</t>
  </si>
  <si>
    <t>Caudate</t>
  </si>
  <si>
    <t>Hippocampus</t>
  </si>
  <si>
    <t>Pallidum</t>
  </si>
  <si>
    <t>Putamen</t>
  </si>
  <si>
    <t>Thalamus</t>
  </si>
  <si>
    <t>Interior temporal gyrus</t>
  </si>
  <si>
    <t>Middle temporal gyrus</t>
  </si>
  <si>
    <t>Parahippocampal gyrus</t>
  </si>
  <si>
    <t>region</t>
  </si>
  <si>
    <t>Frontal</t>
  </si>
  <si>
    <t>Parietal</t>
  </si>
  <si>
    <t>Subcortical</t>
  </si>
  <si>
    <t>Temporal</t>
  </si>
  <si>
    <t>0.019 (-0.024;0.062)</t>
  </si>
  <si>
    <t>0.065 (0.008;0.122)</t>
  </si>
  <si>
    <t>0.037 (-0.018;0.092)</t>
  </si>
  <si>
    <t>0.025 (-0.016;0.066)</t>
  </si>
  <si>
    <t>0.032 (-0.007;0.071)</t>
  </si>
  <si>
    <t>0.035 (-0.004;0.074)</t>
  </si>
  <si>
    <t>0.058 (0.011;0.105)</t>
  </si>
  <si>
    <t>-0.032 (-0.085;0.021)</t>
  </si>
  <si>
    <t>-0.102 (-0.147;-0.057)</t>
  </si>
  <si>
    <t>0.006 (-0.043;0.055)</t>
  </si>
  <si>
    <t>-0.302 (-0.353;-0.251)</t>
  </si>
  <si>
    <t>-0.126 (-0.171;-0.081)</t>
  </si>
  <si>
    <t>0.062 (0.021;0.103)</t>
  </si>
  <si>
    <t>0.040 (-0.013;0.093)</t>
  </si>
  <si>
    <t>-0.015 (-0.060;0.030)</t>
  </si>
  <si>
    <t>mri46_gm_amygdala_2_lr_451K_qn</t>
  </si>
  <si>
    <t>mri46_gm_caudate_2_lr_451K_qn</t>
  </si>
  <si>
    <t>mri46_gm_hippocampus_2_lr_451K_qn</t>
  </si>
  <si>
    <t>mri46_gm_ifg_2_lr_451K_qn</t>
  </si>
  <si>
    <t>mri46_gm_itg_2_lr_451K_qn</t>
  </si>
  <si>
    <t>mri46_gm_mfg_2_lr_451K_qn</t>
  </si>
  <si>
    <t>mri46_gm_mtg_2_lr_451K_qn</t>
  </si>
  <si>
    <t>mri46_gm_pallidum_2_lr_451K_qn</t>
  </si>
  <si>
    <t>mri46_gm_pcu_2_lr_451K_qn</t>
  </si>
  <si>
    <t>mri46_gm_phg_2_lr_451K_qn</t>
  </si>
  <si>
    <t>mri46_gm_pog_2_lr_451K_qn</t>
  </si>
  <si>
    <t>mri46_gm_prg_2_lr_451K_qn</t>
  </si>
  <si>
    <t>mri46_gm_putamen_2_lr_451K_qn</t>
  </si>
  <si>
    <t>mri46_gm_sfg_2_lr_451K_qn</t>
  </si>
  <si>
    <t>mri46_gm_smc_2_lr_451K_qn</t>
  </si>
  <si>
    <t>mri46_gm_spl_2_lr_451K_qn</t>
  </si>
  <si>
    <t>mri46_gm_thalamus_2_lr_451K_qn</t>
  </si>
  <si>
    <t>0.023 (-0.014;0.060)</t>
  </si>
  <si>
    <t>0.010 (-0.027;0.047)</t>
  </si>
  <si>
    <t>filename_on_FigShare = GWAS summary stats available on Figshare (link/DOI) - filename prefix</t>
  </si>
  <si>
    <t>-0.008 (-0.076;0.059)</t>
  </si>
  <si>
    <t>0.008 (-0.059;0.075)</t>
  </si>
  <si>
    <t>-0.015 (-0.094;0.065)</t>
  </si>
  <si>
    <t>-0.228 (-0.353;-0.104)</t>
  </si>
  <si>
    <t>-0.094 (-0.195;0.007)</t>
  </si>
  <si>
    <t>-0.005 (-0.073;0.063)</t>
  </si>
  <si>
    <t>-0.039 (-0.115;0.037)</t>
  </si>
  <si>
    <t>-0.018 (-0.092;0.055)</t>
  </si>
  <si>
    <t>-0.024 (-0.093;0.045)</t>
  </si>
  <si>
    <t>0.047 (-0.019;0.112)</t>
  </si>
  <si>
    <t>0.006 (-0.073;0.085)</t>
  </si>
  <si>
    <t>0.034 (-0.037;0.105)</t>
  </si>
  <si>
    <t>0.009 (-0.059;0.076)</t>
  </si>
  <si>
    <t>-0.065 (-0.150;0.019)</t>
  </si>
  <si>
    <t>-0.024 (-0.099;0.050)</t>
  </si>
  <si>
    <t>-0.020 (-0.085;0.046)</t>
  </si>
  <si>
    <t>-0.010 (-0.083;0.063)</t>
  </si>
  <si>
    <t>Region</t>
  </si>
  <si>
    <t>Grey matter phenotype</t>
  </si>
  <si>
    <t>Supplementary Table: Results of the Mendelian Randomization  for ferritin exposure and grey matter volumes outcomes in EUR-like group</t>
  </si>
  <si>
    <t>Results of the Mendelian Randomization analysis for transferrin saturation as exposure and gray matter volume outcomes  in EUR-like group</t>
  </si>
  <si>
    <t>Results of the Mendelian Randomization  for ferritin exposure and grey matter volumes outcomes  in EUR-like group</t>
  </si>
  <si>
    <t>Supplementary Table. Results of the Mendelian Randomization analysis for transferrin saturation as exposure and grey matter volumes outcomes  in EUR-like group.</t>
  </si>
  <si>
    <t>N_SNPs = number of genetic variants meeting inclusion criteria (variants with imputation quality (INFO) &lt;0.3, minor allele frequency (MAF) &lt;0.1%, or significant deviation from Hardy-Weinberg Equilibrium [HWE_p&lt;5*10-8] were ex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E+00"/>
    <numFmt numFmtId="167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2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6" applyNumberFormat="0" applyAlignment="0" applyProtection="0"/>
    <xf numFmtId="0" fontId="10" fillId="6" borderId="7" applyNumberFormat="0" applyAlignment="0" applyProtection="0"/>
    <xf numFmtId="0" fontId="11" fillId="6" borderId="6" applyNumberFormat="0" applyAlignment="0" applyProtection="0"/>
    <xf numFmtId="0" fontId="12" fillId="0" borderId="8" applyNumberFormat="0" applyFill="0" applyAlignment="0" applyProtection="0"/>
    <xf numFmtId="0" fontId="13" fillId="7" borderId="9" applyNumberFormat="0" applyAlignment="0" applyProtection="0"/>
    <xf numFmtId="0" fontId="14" fillId="0" borderId="0" applyNumberFormat="0" applyFill="0" applyBorder="0" applyAlignment="0" applyProtection="0"/>
    <xf numFmtId="0" fontId="2" fillId="8" borderId="10" applyNumberFormat="0" applyFont="0" applyAlignment="0" applyProtection="0"/>
    <xf numFmtId="0" fontId="15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16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6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6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6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6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6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82">
    <xf numFmtId="0" fontId="0" fillId="0" borderId="0" xfId="0"/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64" fontId="0" fillId="0" borderId="0" xfId="0" applyNumberFormat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2" xfId="0" applyNumberFormat="1" applyBorder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0" xfId="0" applyNumberFormat="1"/>
    <xf numFmtId="49" fontId="1" fillId="0" borderId="1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3" xfId="0" applyBorder="1"/>
    <xf numFmtId="0" fontId="0" fillId="0" borderId="12" xfId="0" applyBorder="1"/>
    <xf numFmtId="0" fontId="0" fillId="0" borderId="14" xfId="0" applyBorder="1"/>
    <xf numFmtId="49" fontId="1" fillId="0" borderId="0" xfId="0" applyNumberFormat="1" applyFont="1"/>
    <xf numFmtId="0" fontId="0" fillId="0" borderId="0" xfId="0" applyAlignment="1">
      <alignment vertical="center" wrapText="1"/>
    </xf>
    <xf numFmtId="0" fontId="1" fillId="0" borderId="15" xfId="0" applyFont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0" fillId="0" borderId="18" xfId="0" applyBorder="1"/>
    <xf numFmtId="0" fontId="0" fillId="0" borderId="19" xfId="0" applyBorder="1"/>
    <xf numFmtId="0" fontId="0" fillId="0" borderId="0" xfId="0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1" fillId="0" borderId="16" xfId="0" applyFont="1" applyBorder="1" applyAlignment="1">
      <alignment horizontal="right" vertical="center"/>
    </xf>
    <xf numFmtId="0" fontId="0" fillId="0" borderId="12" xfId="0" applyBorder="1" applyAlignment="1">
      <alignment horizontal="right" vertical="center"/>
    </xf>
    <xf numFmtId="166" fontId="0" fillId="0" borderId="0" xfId="0" applyNumberFormat="1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166" fontId="1" fillId="0" borderId="16" xfId="0" applyNumberFormat="1" applyFont="1" applyBorder="1" applyAlignment="1">
      <alignment horizontal="right" vertical="center"/>
    </xf>
    <xf numFmtId="166" fontId="0" fillId="35" borderId="0" xfId="0" applyNumberFormat="1" applyFill="1" applyAlignment="1">
      <alignment horizontal="right" vertical="center"/>
    </xf>
    <xf numFmtId="166" fontId="0" fillId="0" borderId="12" xfId="0" applyNumberFormat="1" applyBorder="1" applyAlignment="1">
      <alignment horizontal="right" vertical="center"/>
    </xf>
    <xf numFmtId="49" fontId="0" fillId="0" borderId="20" xfId="0" applyNumberFormat="1" applyBorder="1" applyAlignment="1">
      <alignment vertical="top"/>
    </xf>
    <xf numFmtId="49" fontId="1" fillId="0" borderId="19" xfId="0" applyNumberFormat="1" applyFont="1" applyBorder="1" applyAlignment="1">
      <alignment vertical="top"/>
    </xf>
    <xf numFmtId="49" fontId="1" fillId="0" borderId="12" xfId="0" applyNumberFormat="1" applyFont="1" applyBorder="1" applyAlignment="1">
      <alignment vertical="top"/>
    </xf>
    <xf numFmtId="49" fontId="1" fillId="0" borderId="14" xfId="0" applyNumberFormat="1" applyFont="1" applyBorder="1" applyAlignment="1">
      <alignment vertical="top"/>
    </xf>
    <xf numFmtId="49" fontId="0" fillId="0" borderId="18" xfId="0" applyNumberFormat="1" applyBorder="1" applyAlignment="1">
      <alignment vertical="top"/>
    </xf>
    <xf numFmtId="49" fontId="0" fillId="0" borderId="0" xfId="0" applyNumberFormat="1" applyAlignment="1">
      <alignment vertical="top" wrapText="1"/>
    </xf>
    <xf numFmtId="49" fontId="0" fillId="0" borderId="13" xfId="0" applyNumberFormat="1" applyBorder="1" applyAlignment="1">
      <alignment vertical="top" wrapText="1"/>
    </xf>
    <xf numFmtId="49" fontId="0" fillId="0" borderId="19" xfId="0" applyNumberFormat="1" applyBorder="1" applyAlignment="1">
      <alignment vertical="top"/>
    </xf>
    <xf numFmtId="49" fontId="0" fillId="0" borderId="12" xfId="0" applyNumberFormat="1" applyBorder="1" applyAlignment="1">
      <alignment vertical="top" wrapText="1"/>
    </xf>
    <xf numFmtId="49" fontId="0" fillId="0" borderId="14" xfId="0" applyNumberFormat="1" applyBorder="1" applyAlignment="1">
      <alignment vertical="top" wrapText="1"/>
    </xf>
    <xf numFmtId="0" fontId="1" fillId="0" borderId="0" xfId="0" applyFont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3" fontId="0" fillId="0" borderId="0" xfId="0" applyNumberFormat="1"/>
    <xf numFmtId="3" fontId="0" fillId="0" borderId="12" xfId="0" applyNumberFormat="1" applyBorder="1"/>
    <xf numFmtId="0" fontId="1" fillId="0" borderId="1" xfId="0" applyFont="1" applyBorder="1"/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right"/>
    </xf>
    <xf numFmtId="0" fontId="19" fillId="0" borderId="0" xfId="0" applyFont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167" fontId="0" fillId="0" borderId="0" xfId="0" applyNumberFormat="1"/>
    <xf numFmtId="167" fontId="0" fillId="0" borderId="13" xfId="0" applyNumberFormat="1" applyBorder="1"/>
    <xf numFmtId="0" fontId="0" fillId="35" borderId="0" xfId="0" applyFill="1" applyAlignment="1">
      <alignment horizontal="left" vertical="center"/>
    </xf>
    <xf numFmtId="167" fontId="0" fillId="0" borderId="14" xfId="0" applyNumberFormat="1" applyBorder="1"/>
    <xf numFmtId="167" fontId="1" fillId="0" borderId="23" xfId="0" applyNumberFormat="1" applyFont="1" applyBorder="1" applyAlignment="1">
      <alignment vertical="center"/>
    </xf>
    <xf numFmtId="164" fontId="0" fillId="0" borderId="0" xfId="0" applyNumberFormat="1" applyAlignment="1">
      <alignment horizontal="right" vertical="center"/>
    </xf>
    <xf numFmtId="164" fontId="1" fillId="0" borderId="16" xfId="0" applyNumberFormat="1" applyFont="1" applyBorder="1" applyAlignment="1">
      <alignment horizontal="right" vertical="center"/>
    </xf>
    <xf numFmtId="164" fontId="0" fillId="0" borderId="12" xfId="0" applyNumberFormat="1" applyBorder="1" applyAlignment="1">
      <alignment horizontal="right" vertical="center"/>
    </xf>
    <xf numFmtId="0" fontId="1" fillId="0" borderId="0" xfId="0" applyFont="1" applyAlignment="1">
      <alignment horizontal="center"/>
    </xf>
    <xf numFmtId="49" fontId="0" fillId="0" borderId="2" xfId="0" applyNumberFormat="1" applyBorder="1"/>
    <xf numFmtId="0" fontId="0" fillId="0" borderId="20" xfId="0" applyBorder="1"/>
    <xf numFmtId="0" fontId="0" fillId="0" borderId="21" xfId="0" applyBorder="1"/>
    <xf numFmtId="3" fontId="0" fillId="0" borderId="21" xfId="0" applyNumberFormat="1" applyBorder="1"/>
    <xf numFmtId="0" fontId="0" fillId="0" borderId="22" xfId="0" applyBorder="1"/>
    <xf numFmtId="49" fontId="1" fillId="33" borderId="21" xfId="0" applyNumberFormat="1" applyFont="1" applyFill="1" applyBorder="1" applyAlignment="1">
      <alignment horizontal="center" vertical="top"/>
    </xf>
    <xf numFmtId="49" fontId="0" fillId="34" borderId="21" xfId="0" applyNumberFormat="1" applyFill="1" applyBorder="1" applyAlignment="1">
      <alignment horizontal="center" vertical="top"/>
    </xf>
    <xf numFmtId="49" fontId="0" fillId="34" borderId="22" xfId="0" applyNumberFormat="1" applyFill="1" applyBorder="1" applyAlignment="1">
      <alignment horizontal="center" vertical="top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96E5F5F0-A01D-432A-B80C-D5807057F2C3}"/>
    <cellStyle name="60% - Accent2 2" xfId="37" xr:uid="{D185CC0F-F9E3-4F2C-8D16-7ECBBF362552}"/>
    <cellStyle name="60% - Accent3 2" xfId="38" xr:uid="{7D017B60-5D3A-46CF-9B54-BB99379DC052}"/>
    <cellStyle name="60% - Accent4 2" xfId="39" xr:uid="{A4551E89-9C95-4E9F-8056-8CE63E1F1074}"/>
    <cellStyle name="60% - Accent5 2" xfId="40" xr:uid="{72B3A503-4053-4861-81D2-9F7C9A82C906}"/>
    <cellStyle name="60% - Accent6 2" xfId="41" xr:uid="{912E6D95-8242-406C-8E7E-FB959B0C6C3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8DF76D93-F498-45DD-89E5-18F1A05A5795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C2937-23AD-48B5-B72B-705602D3BCA6}">
  <dimension ref="A2:B10"/>
  <sheetViews>
    <sheetView tabSelected="1" workbookViewId="0">
      <selection activeCell="B25" sqref="B25"/>
    </sheetView>
  </sheetViews>
  <sheetFormatPr defaultRowHeight="14.4" x14ac:dyDescent="0.3"/>
  <cols>
    <col min="2" max="2" width="136.33203125" bestFit="1" customWidth="1"/>
  </cols>
  <sheetData>
    <row r="2" spans="1:2" x14ac:dyDescent="0.3">
      <c r="A2" t="s">
        <v>273</v>
      </c>
      <c r="B2" t="s">
        <v>325</v>
      </c>
    </row>
    <row r="3" spans="1:2" x14ac:dyDescent="0.3">
      <c r="A3" t="s">
        <v>274</v>
      </c>
      <c r="B3" t="s">
        <v>282</v>
      </c>
    </row>
    <row r="4" spans="1:2" x14ac:dyDescent="0.3">
      <c r="A4" t="s">
        <v>275</v>
      </c>
      <c r="B4" t="s">
        <v>350</v>
      </c>
    </row>
    <row r="5" spans="1:2" x14ac:dyDescent="0.3">
      <c r="A5" t="s">
        <v>276</v>
      </c>
      <c r="B5" t="s">
        <v>351</v>
      </c>
    </row>
    <row r="6" spans="1:2" x14ac:dyDescent="0.3">
      <c r="A6" t="s">
        <v>277</v>
      </c>
      <c r="B6" t="s">
        <v>352</v>
      </c>
    </row>
    <row r="7" spans="1:2" x14ac:dyDescent="0.3">
      <c r="A7" t="s">
        <v>278</v>
      </c>
      <c r="B7" t="s">
        <v>435</v>
      </c>
    </row>
    <row r="8" spans="1:2" x14ac:dyDescent="0.3">
      <c r="A8" t="s">
        <v>279</v>
      </c>
      <c r="B8" t="s">
        <v>436</v>
      </c>
    </row>
    <row r="9" spans="1:2" x14ac:dyDescent="0.3">
      <c r="A9" t="s">
        <v>280</v>
      </c>
      <c r="B9" t="s">
        <v>287</v>
      </c>
    </row>
    <row r="10" spans="1:2" x14ac:dyDescent="0.3">
      <c r="A10" t="s">
        <v>281</v>
      </c>
      <c r="B10" t="s">
        <v>353</v>
      </c>
    </row>
  </sheetData>
  <phoneticPr fontId="18" type="noConversion"/>
  <pageMargins left="0.7" right="0.7" top="0.75" bottom="0.75" header="0.3" footer="0.3"/>
  <pageSetup paperSize="3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2EF4D-B73F-4E7C-B7E7-999B909BB82C}">
  <dimension ref="A1:M34"/>
  <sheetViews>
    <sheetView zoomScaleNormal="100" workbookViewId="0"/>
  </sheetViews>
  <sheetFormatPr defaultColWidth="23.6640625" defaultRowHeight="14.4" x14ac:dyDescent="0.3"/>
  <cols>
    <col min="2" max="2" width="33.109375" customWidth="1"/>
    <col min="3" max="3" width="7.6640625" bestFit="1" customWidth="1"/>
    <col min="4" max="4" width="18.33203125" style="4" bestFit="1" customWidth="1"/>
    <col min="5" max="5" width="8.6640625" style="4" bestFit="1" customWidth="1"/>
    <col min="6" max="6" width="16.109375" style="4" bestFit="1" customWidth="1"/>
    <col min="7" max="7" width="16.88671875" style="4" bestFit="1" customWidth="1"/>
    <col min="8" max="8" width="8.33203125" style="4" bestFit="1" customWidth="1"/>
    <col min="9" max="9" width="8.6640625" bestFit="1" customWidth="1"/>
    <col min="10" max="10" width="18.33203125" style="4" bestFit="1" customWidth="1"/>
    <col min="11" max="12" width="8.6640625" bestFit="1" customWidth="1"/>
  </cols>
  <sheetData>
    <row r="1" spans="1:13" x14ac:dyDescent="0.3">
      <c r="A1" s="52" t="s">
        <v>357</v>
      </c>
      <c r="E1" s="13"/>
      <c r="F1" s="13"/>
      <c r="H1" s="1"/>
      <c r="J1" s="3"/>
      <c r="K1" s="6"/>
      <c r="L1" s="5"/>
      <c r="M1" s="5"/>
    </row>
    <row r="2" spans="1:13" x14ac:dyDescent="0.3">
      <c r="B2" s="52"/>
      <c r="E2" s="13"/>
      <c r="F2" s="13"/>
      <c r="H2" s="1"/>
      <c r="J2" s="3"/>
      <c r="K2" s="6"/>
      <c r="L2" s="5"/>
      <c r="M2" s="5"/>
    </row>
    <row r="3" spans="1:13" ht="15" thickBot="1" x14ac:dyDescent="0.35">
      <c r="D3" s="21" t="s">
        <v>210</v>
      </c>
      <c r="E3" s="13"/>
      <c r="G3" s="21" t="s">
        <v>211</v>
      </c>
      <c r="H3" s="1"/>
      <c r="I3" s="13"/>
      <c r="L3" s="5"/>
      <c r="M3" s="5"/>
    </row>
    <row r="4" spans="1:13" ht="15.6" thickTop="1" thickBot="1" x14ac:dyDescent="0.35">
      <c r="A4" s="7"/>
      <c r="B4" s="7"/>
      <c r="C4" s="7"/>
      <c r="D4" s="7"/>
      <c r="E4" s="7"/>
      <c r="F4" s="7"/>
      <c r="G4" s="7"/>
      <c r="H4" s="7"/>
      <c r="I4" s="5"/>
      <c r="J4"/>
    </row>
    <row r="5" spans="1:13" ht="15.6" thickTop="1" thickBot="1" x14ac:dyDescent="0.35">
      <c r="A5" s="2" t="s">
        <v>4</v>
      </c>
      <c r="B5" s="2" t="s">
        <v>5</v>
      </c>
      <c r="C5" s="2" t="s">
        <v>6</v>
      </c>
      <c r="D5" s="2" t="s">
        <v>7</v>
      </c>
      <c r="E5" s="2" t="s">
        <v>8</v>
      </c>
      <c r="F5" s="8" t="s">
        <v>212</v>
      </c>
      <c r="G5" s="2" t="s">
        <v>7</v>
      </c>
      <c r="H5" s="2" t="s">
        <v>8</v>
      </c>
      <c r="I5" s="5"/>
      <c r="J5"/>
    </row>
    <row r="6" spans="1:13" ht="15" thickTop="1" x14ac:dyDescent="0.3">
      <c r="A6" t="s">
        <v>25</v>
      </c>
      <c r="B6" t="s">
        <v>344</v>
      </c>
      <c r="C6" t="s">
        <v>10</v>
      </c>
      <c r="D6" s="4" t="s">
        <v>213</v>
      </c>
      <c r="E6" s="1">
        <v>1.0030123E-2</v>
      </c>
      <c r="F6" s="1">
        <v>0.56788917999999999</v>
      </c>
      <c r="G6" s="1" t="s">
        <v>214</v>
      </c>
      <c r="H6" s="1">
        <v>1.6511736999999999E-2</v>
      </c>
      <c r="I6" s="5"/>
      <c r="J6"/>
    </row>
    <row r="7" spans="1:13" x14ac:dyDescent="0.3">
      <c r="B7" t="s">
        <v>344</v>
      </c>
      <c r="C7" t="s">
        <v>12</v>
      </c>
      <c r="D7" s="4" t="s">
        <v>215</v>
      </c>
      <c r="E7" s="1">
        <v>4.5723040999999999E-2</v>
      </c>
      <c r="F7" s="1">
        <v>0.20629906000000001</v>
      </c>
      <c r="G7" s="1" t="s">
        <v>323</v>
      </c>
      <c r="H7" s="1">
        <v>0.108498888</v>
      </c>
      <c r="I7" s="5"/>
      <c r="J7"/>
    </row>
    <row r="8" spans="1:13" x14ac:dyDescent="0.3">
      <c r="B8" t="s">
        <v>344</v>
      </c>
      <c r="C8" t="s">
        <v>14</v>
      </c>
      <c r="D8" s="4" t="s">
        <v>216</v>
      </c>
      <c r="E8" s="1">
        <v>9.1935596999999994E-2</v>
      </c>
      <c r="F8" s="1">
        <v>0.68197271999999998</v>
      </c>
      <c r="G8" s="1" t="s">
        <v>324</v>
      </c>
      <c r="H8" s="1">
        <v>6.8888237000000005E-2</v>
      </c>
      <c r="I8" s="5"/>
      <c r="J8"/>
    </row>
    <row r="9" spans="1:13" x14ac:dyDescent="0.3">
      <c r="D9" s="13"/>
      <c r="E9" s="13"/>
      <c r="F9" s="13"/>
      <c r="H9" s="13"/>
      <c r="I9" s="5"/>
      <c r="J9"/>
    </row>
    <row r="10" spans="1:13" x14ac:dyDescent="0.3">
      <c r="A10" t="s">
        <v>25</v>
      </c>
      <c r="B10" t="s">
        <v>16</v>
      </c>
      <c r="C10" t="s">
        <v>10</v>
      </c>
      <c r="D10" s="4" t="s">
        <v>319</v>
      </c>
      <c r="E10" s="1">
        <v>0.30961670499999999</v>
      </c>
      <c r="F10" s="1">
        <v>0.10473779</v>
      </c>
      <c r="G10" s="3" t="s">
        <v>318</v>
      </c>
      <c r="H10" s="1">
        <v>0.65437804499999996</v>
      </c>
      <c r="J10"/>
    </row>
    <row r="11" spans="1:13" x14ac:dyDescent="0.3">
      <c r="B11" t="s">
        <v>16</v>
      </c>
      <c r="C11" t="s">
        <v>12</v>
      </c>
      <c r="D11" s="4" t="s">
        <v>314</v>
      </c>
      <c r="E11" s="1">
        <v>0.46758467199999998</v>
      </c>
      <c r="F11" s="1">
        <v>2.291019E-2</v>
      </c>
      <c r="G11" s="3" t="s">
        <v>316</v>
      </c>
      <c r="H11" s="1">
        <v>0.69648122000000001</v>
      </c>
      <c r="J11"/>
    </row>
    <row r="12" spans="1:13" x14ac:dyDescent="0.3">
      <c r="B12" t="s">
        <v>16</v>
      </c>
      <c r="C12" t="s">
        <v>14</v>
      </c>
      <c r="D12" s="4" t="s">
        <v>315</v>
      </c>
      <c r="E12" s="1">
        <v>0.51397452399999999</v>
      </c>
      <c r="F12" s="1">
        <v>0.82305702000000003</v>
      </c>
      <c r="G12" s="3" t="s">
        <v>317</v>
      </c>
      <c r="H12" s="1">
        <v>0.43108960699999999</v>
      </c>
      <c r="J12"/>
    </row>
    <row r="13" spans="1:13" x14ac:dyDescent="0.3">
      <c r="E13" s="13"/>
      <c r="F13" s="13"/>
      <c r="I13" s="5"/>
      <c r="J13"/>
    </row>
    <row r="14" spans="1:13" x14ac:dyDescent="0.3">
      <c r="A14" t="s">
        <v>25</v>
      </c>
      <c r="B14" t="s">
        <v>17</v>
      </c>
      <c r="C14" t="s">
        <v>10</v>
      </c>
      <c r="D14" s="4" t="s">
        <v>320</v>
      </c>
      <c r="E14" s="1">
        <v>7.6919390000000001E-3</v>
      </c>
      <c r="F14" s="1">
        <v>0.82275198000000005</v>
      </c>
      <c r="G14" s="1" t="s">
        <v>217</v>
      </c>
      <c r="H14" s="1">
        <v>3.8794369999999999E-3</v>
      </c>
      <c r="I14" s="5"/>
      <c r="J14"/>
    </row>
    <row r="15" spans="1:13" x14ac:dyDescent="0.3">
      <c r="B15" t="s">
        <v>17</v>
      </c>
      <c r="C15" t="s">
        <v>12</v>
      </c>
      <c r="D15" s="4" t="s">
        <v>218</v>
      </c>
      <c r="E15" s="1">
        <v>5.9880564999999997E-2</v>
      </c>
      <c r="F15" s="1">
        <v>0.99062932000000004</v>
      </c>
      <c r="G15" s="1" t="s">
        <v>219</v>
      </c>
      <c r="H15" s="1">
        <v>7.8147689000000006E-2</v>
      </c>
      <c r="I15" s="5"/>
      <c r="J15"/>
    </row>
    <row r="16" spans="1:13" x14ac:dyDescent="0.3">
      <c r="B16" t="s">
        <v>17</v>
      </c>
      <c r="C16" t="s">
        <v>14</v>
      </c>
      <c r="D16" s="4" t="s">
        <v>321</v>
      </c>
      <c r="E16" s="1">
        <v>5.4574492000000002E-2</v>
      </c>
      <c r="F16" s="1">
        <v>0.75151203</v>
      </c>
      <c r="G16" s="1" t="s">
        <v>220</v>
      </c>
      <c r="H16" s="1">
        <v>4.6777522000000002E-2</v>
      </c>
      <c r="I16" s="5"/>
      <c r="J16"/>
    </row>
    <row r="17" spans="1:10" x14ac:dyDescent="0.3">
      <c r="D17" s="13"/>
      <c r="E17" s="13"/>
      <c r="F17" s="13"/>
      <c r="H17" s="13"/>
      <c r="I17" s="5"/>
      <c r="J17"/>
    </row>
    <row r="18" spans="1:10" x14ac:dyDescent="0.3">
      <c r="A18" t="s">
        <v>25</v>
      </c>
      <c r="B18" t="s">
        <v>21</v>
      </c>
      <c r="C18" t="s">
        <v>10</v>
      </c>
      <c r="D18" s="4" t="s">
        <v>309</v>
      </c>
      <c r="E18" s="1">
        <v>6.6563250000000004E-2</v>
      </c>
      <c r="F18" s="1">
        <v>0.34335160999999997</v>
      </c>
      <c r="G18" s="3" t="s">
        <v>311</v>
      </c>
      <c r="H18" s="1">
        <v>1.3655364999999999E-2</v>
      </c>
      <c r="I18" s="5"/>
      <c r="J18"/>
    </row>
    <row r="19" spans="1:10" x14ac:dyDescent="0.3">
      <c r="B19" t="s">
        <v>21</v>
      </c>
      <c r="C19" t="s">
        <v>12</v>
      </c>
      <c r="D19" s="4" t="s">
        <v>322</v>
      </c>
      <c r="E19" s="1">
        <v>7.3914441999999997E-2</v>
      </c>
      <c r="F19" s="1">
        <v>0.65087684000000001</v>
      </c>
      <c r="G19" s="3" t="s">
        <v>312</v>
      </c>
      <c r="H19" s="1">
        <v>1.7077895999999999E-2</v>
      </c>
      <c r="I19" s="5"/>
      <c r="J19"/>
    </row>
    <row r="20" spans="1:10" ht="15" thickBot="1" x14ac:dyDescent="0.35">
      <c r="A20" s="9"/>
      <c r="B20" s="9" t="s">
        <v>21</v>
      </c>
      <c r="C20" s="9" t="s">
        <v>14</v>
      </c>
      <c r="D20" s="10" t="s">
        <v>310</v>
      </c>
      <c r="E20" s="11">
        <v>0.43461670299999999</v>
      </c>
      <c r="F20" s="11">
        <v>0.40566010000000002</v>
      </c>
      <c r="G20" s="15" t="s">
        <v>313</v>
      </c>
      <c r="H20" s="11">
        <v>0.30533855999999998</v>
      </c>
      <c r="I20" s="5"/>
      <c r="J20"/>
    </row>
    <row r="21" spans="1:10" ht="15" thickTop="1" x14ac:dyDescent="0.3">
      <c r="D21" s="3"/>
    </row>
    <row r="22" spans="1:10" x14ac:dyDescent="0.3">
      <c r="D22" s="3"/>
    </row>
    <row r="23" spans="1:10" x14ac:dyDescent="0.3">
      <c r="D23" s="3"/>
    </row>
    <row r="24" spans="1:10" x14ac:dyDescent="0.3">
      <c r="D24" s="3"/>
    </row>
    <row r="25" spans="1:10" x14ac:dyDescent="0.3">
      <c r="D25" s="3"/>
    </row>
    <row r="26" spans="1:10" x14ac:dyDescent="0.3">
      <c r="D26" s="3"/>
    </row>
    <row r="27" spans="1:10" x14ac:dyDescent="0.3">
      <c r="D27" s="3"/>
    </row>
    <row r="28" spans="1:10" x14ac:dyDescent="0.3">
      <c r="D28" s="3"/>
    </row>
    <row r="29" spans="1:10" x14ac:dyDescent="0.3">
      <c r="D29" s="3"/>
    </row>
    <row r="30" spans="1:10" x14ac:dyDescent="0.3">
      <c r="D30" s="3"/>
    </row>
    <row r="31" spans="1:10" x14ac:dyDescent="0.3">
      <c r="D31" s="3"/>
    </row>
    <row r="32" spans="1:10" x14ac:dyDescent="0.3">
      <c r="D32" s="3"/>
    </row>
    <row r="33" spans="4:4" x14ac:dyDescent="0.3">
      <c r="D33" s="3"/>
    </row>
    <row r="34" spans="4:4" x14ac:dyDescent="0.3">
      <c r="D34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F3277-D16E-4297-8504-60F76D506F09}">
  <dimension ref="A1:S93"/>
  <sheetViews>
    <sheetView zoomScale="80" zoomScaleNormal="80" workbookViewId="0">
      <selection activeCell="M3" sqref="M3"/>
    </sheetView>
  </sheetViews>
  <sheetFormatPr defaultColWidth="8.88671875" defaultRowHeight="14.4" x14ac:dyDescent="0.3"/>
  <cols>
    <col min="2" max="2" width="18.109375" bestFit="1" customWidth="1"/>
    <col min="3" max="3" width="14" customWidth="1"/>
    <col min="4" max="4" width="4.6640625" style="31" bestFit="1" customWidth="1"/>
    <col min="5" max="5" width="11.109375" style="31" bestFit="1" customWidth="1"/>
    <col min="6" max="6" width="11.5546875" style="31" bestFit="1" customWidth="1"/>
    <col min="7" max="7" width="11.33203125" style="31" bestFit="1" customWidth="1"/>
    <col min="8" max="8" width="20.44140625" style="34" customWidth="1"/>
    <col min="9" max="9" width="7.5546875" style="34" bestFit="1" customWidth="1"/>
    <col min="10" max="10" width="7" style="34" bestFit="1" customWidth="1"/>
    <col min="11" max="11" width="21.5546875" style="31" bestFit="1" customWidth="1"/>
    <col min="12" max="12" width="10.6640625" style="37" customWidth="1"/>
    <col min="13" max="13" width="14.109375" style="70" bestFit="1" customWidth="1"/>
    <col min="14" max="14" width="14" style="70" bestFit="1" customWidth="1"/>
    <col min="15" max="15" width="13.88671875" style="70" bestFit="1" customWidth="1"/>
    <col min="16" max="16" width="12.33203125" style="70" customWidth="1"/>
    <col min="17" max="17" width="17.44140625" style="34" bestFit="1" customWidth="1"/>
    <col min="18" max="18" width="7.33203125" style="31" customWidth="1"/>
    <col min="19" max="19" width="11.33203125" style="65" bestFit="1" customWidth="1"/>
  </cols>
  <sheetData>
    <row r="1" spans="1:19" x14ac:dyDescent="0.3">
      <c r="A1" s="52" t="s">
        <v>270</v>
      </c>
    </row>
    <row r="3" spans="1:19" s="26" customFormat="1" x14ac:dyDescent="0.3">
      <c r="B3" s="27" t="s">
        <v>27</v>
      </c>
      <c r="C3" s="28" t="s">
        <v>26</v>
      </c>
      <c r="D3" s="32" t="s">
        <v>253</v>
      </c>
      <c r="E3" s="32" t="s">
        <v>254</v>
      </c>
      <c r="F3" s="32" t="s">
        <v>221</v>
      </c>
      <c r="G3" s="32" t="s">
        <v>222</v>
      </c>
      <c r="H3" s="35" t="s">
        <v>223</v>
      </c>
      <c r="I3" s="35" t="s">
        <v>224</v>
      </c>
      <c r="J3" s="35" t="s">
        <v>225</v>
      </c>
      <c r="K3" s="32" t="s">
        <v>252</v>
      </c>
      <c r="L3" s="39" t="s">
        <v>28</v>
      </c>
      <c r="M3" s="71" t="s">
        <v>346</v>
      </c>
      <c r="N3" s="71" t="s">
        <v>347</v>
      </c>
      <c r="O3" s="71" t="s">
        <v>348</v>
      </c>
      <c r="P3" s="71" t="s">
        <v>226</v>
      </c>
      <c r="Q3" s="35" t="s">
        <v>227</v>
      </c>
      <c r="R3" s="32" t="s">
        <v>251</v>
      </c>
      <c r="S3" s="69" t="s">
        <v>345</v>
      </c>
    </row>
    <row r="4" spans="1:19" x14ac:dyDescent="0.3">
      <c r="B4" s="29" t="s">
        <v>25</v>
      </c>
      <c r="C4" t="s">
        <v>29</v>
      </c>
      <c r="D4" s="31">
        <v>1</v>
      </c>
      <c r="E4" s="31">
        <v>66137239</v>
      </c>
      <c r="F4" s="31" t="s">
        <v>30</v>
      </c>
      <c r="G4" s="31" t="s">
        <v>31</v>
      </c>
      <c r="H4" s="34">
        <v>0.36180000000000001</v>
      </c>
      <c r="I4" s="34">
        <v>2.6800000000000001E-2</v>
      </c>
      <c r="J4" s="34">
        <v>4.7000000000000002E-3</v>
      </c>
      <c r="K4" s="63" t="s">
        <v>32</v>
      </c>
      <c r="L4" s="37">
        <v>0.70630400000000004</v>
      </c>
      <c r="M4" s="70">
        <v>0.36973</v>
      </c>
      <c r="N4" s="70">
        <v>0.45200000000000001</v>
      </c>
      <c r="O4" s="70">
        <v>0.46403018699999998</v>
      </c>
      <c r="P4" s="70">
        <v>0.99860700000000002</v>
      </c>
      <c r="Q4" s="34">
        <v>-9.5412899999999993E-15</v>
      </c>
      <c r="R4" s="31" t="b">
        <v>1</v>
      </c>
      <c r="S4" s="66">
        <f>(I4/J4)^2</f>
        <v>32.514259846084201</v>
      </c>
    </row>
    <row r="5" spans="1:19" x14ac:dyDescent="0.3">
      <c r="B5" s="29" t="s">
        <v>25</v>
      </c>
      <c r="C5" t="s">
        <v>33</v>
      </c>
      <c r="D5" s="31">
        <v>1</v>
      </c>
      <c r="E5" s="31">
        <v>154395212</v>
      </c>
      <c r="F5" s="31" t="s">
        <v>30</v>
      </c>
      <c r="G5" s="31" t="s">
        <v>34</v>
      </c>
      <c r="H5" s="34">
        <v>0.42949999999999999</v>
      </c>
      <c r="I5" s="34">
        <v>2.1999999999999999E-2</v>
      </c>
      <c r="J5" s="34">
        <v>3.7000000000000002E-3</v>
      </c>
      <c r="K5" s="63" t="s">
        <v>35</v>
      </c>
      <c r="L5" s="37">
        <v>1.1014299999999999E-2</v>
      </c>
      <c r="M5" s="70">
        <v>0.44849099999999997</v>
      </c>
      <c r="N5" s="70">
        <v>0.17699999999999999</v>
      </c>
      <c r="O5" s="70">
        <v>0.33916495099999999</v>
      </c>
      <c r="P5" s="70">
        <v>0.95172199999999996</v>
      </c>
      <c r="Q5" s="34">
        <v>9.5412899999999993E-15</v>
      </c>
      <c r="R5" s="31" t="b">
        <v>1</v>
      </c>
      <c r="S5" s="66">
        <f t="shared" ref="S5:S68" si="0">(I5/J5)^2</f>
        <v>35.354273192111023</v>
      </c>
    </row>
    <row r="6" spans="1:19" x14ac:dyDescent="0.3">
      <c r="B6" s="29" t="s">
        <v>25</v>
      </c>
      <c r="C6" t="s">
        <v>36</v>
      </c>
      <c r="D6" s="31">
        <v>1</v>
      </c>
      <c r="E6" s="31">
        <v>169519049</v>
      </c>
      <c r="F6" s="31" t="s">
        <v>37</v>
      </c>
      <c r="G6" s="31" t="s">
        <v>34</v>
      </c>
      <c r="H6" s="34">
        <v>2.5999999999999999E-2</v>
      </c>
      <c r="I6" s="34">
        <v>7.2700000000000001E-2</v>
      </c>
      <c r="J6" s="34">
        <v>1.1599999999999999E-2</v>
      </c>
      <c r="K6" s="63" t="s">
        <v>38</v>
      </c>
      <c r="L6" s="37">
        <v>0.231931</v>
      </c>
      <c r="M6" s="70">
        <v>2.2946299999999999E-2</v>
      </c>
      <c r="N6" s="70">
        <v>1.4E-3</v>
      </c>
      <c r="O6" s="70">
        <v>1.4652553000000013E-2</v>
      </c>
      <c r="P6" s="70">
        <v>1</v>
      </c>
      <c r="Q6" s="34">
        <v>0</v>
      </c>
      <c r="R6" s="31" t="b">
        <v>1</v>
      </c>
      <c r="S6" s="66">
        <f t="shared" si="0"/>
        <v>39.278314506539836</v>
      </c>
    </row>
    <row r="7" spans="1:19" x14ac:dyDescent="0.3">
      <c r="B7" s="29" t="s">
        <v>25</v>
      </c>
      <c r="C7" t="s">
        <v>39</v>
      </c>
      <c r="D7" s="31">
        <v>2</v>
      </c>
      <c r="E7" s="31">
        <v>239069196</v>
      </c>
      <c r="F7" s="31" t="s">
        <v>37</v>
      </c>
      <c r="G7" s="31" t="s">
        <v>34</v>
      </c>
      <c r="H7" s="34">
        <v>0.38190000000000002</v>
      </c>
      <c r="I7" s="34">
        <v>3.3399999999999999E-2</v>
      </c>
      <c r="J7" s="34">
        <v>3.7000000000000002E-3</v>
      </c>
      <c r="K7" s="63" t="s">
        <v>40</v>
      </c>
      <c r="L7" s="37">
        <v>0.48432900000000001</v>
      </c>
      <c r="M7" s="70">
        <v>0.443992</v>
      </c>
      <c r="N7" s="70">
        <v>0.44469999999999998</v>
      </c>
      <c r="O7" s="70">
        <v>0.40341076199999998</v>
      </c>
      <c r="P7" s="70">
        <v>0.98957899999999999</v>
      </c>
      <c r="Q7" s="34">
        <v>2.8366E-15</v>
      </c>
      <c r="R7" s="31" t="b">
        <v>1</v>
      </c>
      <c r="S7" s="66">
        <f t="shared" si="0"/>
        <v>81.487216946676398</v>
      </c>
    </row>
    <row r="8" spans="1:19" x14ac:dyDescent="0.3">
      <c r="B8" s="29" t="s">
        <v>25</v>
      </c>
      <c r="C8" t="s">
        <v>41</v>
      </c>
      <c r="D8" s="31">
        <v>3</v>
      </c>
      <c r="E8" s="31">
        <v>66448307</v>
      </c>
      <c r="F8" s="31" t="s">
        <v>31</v>
      </c>
      <c r="G8" s="31" t="s">
        <v>30</v>
      </c>
      <c r="H8" s="34">
        <v>0.37490000000000001</v>
      </c>
      <c r="I8" s="34">
        <v>2.8799999999999999E-2</v>
      </c>
      <c r="J8" s="34">
        <v>3.7000000000000002E-3</v>
      </c>
      <c r="K8" s="63" t="s">
        <v>42</v>
      </c>
      <c r="L8" s="37">
        <v>0.46145399999999998</v>
      </c>
      <c r="M8" s="70">
        <v>0.33975899999999998</v>
      </c>
      <c r="N8" s="70">
        <v>0.27</v>
      </c>
      <c r="O8" s="70">
        <v>0.43648926799999999</v>
      </c>
      <c r="P8" s="70">
        <v>0.99043400000000004</v>
      </c>
      <c r="Q8" s="34">
        <v>-9.9280999999999997E-15</v>
      </c>
      <c r="R8" s="31" t="b">
        <v>1</v>
      </c>
      <c r="S8" s="66">
        <f t="shared" si="0"/>
        <v>60.587289992695389</v>
      </c>
    </row>
    <row r="9" spans="1:19" x14ac:dyDescent="0.3">
      <c r="B9" s="29" t="s">
        <v>25</v>
      </c>
      <c r="C9" t="s">
        <v>43</v>
      </c>
      <c r="D9" s="31">
        <v>3</v>
      </c>
      <c r="E9" s="31">
        <v>133480192</v>
      </c>
      <c r="F9" s="31" t="s">
        <v>37</v>
      </c>
      <c r="G9" s="31" t="s">
        <v>34</v>
      </c>
      <c r="H9" s="34">
        <v>0.28899999999999998</v>
      </c>
      <c r="I9" s="34">
        <v>-9.1499999999999998E-2</v>
      </c>
      <c r="J9" s="34">
        <v>3.8999999999999998E-3</v>
      </c>
      <c r="K9" s="63" t="s">
        <v>44</v>
      </c>
      <c r="L9" s="37">
        <v>0.40679999999999999</v>
      </c>
      <c r="M9" s="70">
        <v>0.33959499999999998</v>
      </c>
      <c r="N9" s="70">
        <v>0.23300000000000001</v>
      </c>
      <c r="O9" s="70">
        <v>0.43428403399999999</v>
      </c>
      <c r="P9" s="70">
        <v>0.99907500000000005</v>
      </c>
      <c r="Q9" s="34">
        <v>-4.8995799999999998E-15</v>
      </c>
      <c r="R9" s="31" t="b">
        <v>1</v>
      </c>
      <c r="S9" s="66">
        <f t="shared" si="0"/>
        <v>550.44378698224864</v>
      </c>
    </row>
    <row r="10" spans="1:19" ht="13.95" customHeight="1" x14ac:dyDescent="0.3">
      <c r="B10" s="29" t="s">
        <v>25</v>
      </c>
      <c r="C10" t="s">
        <v>45</v>
      </c>
      <c r="D10" s="31">
        <v>3</v>
      </c>
      <c r="E10" s="31">
        <v>195809135</v>
      </c>
      <c r="F10" s="31" t="s">
        <v>30</v>
      </c>
      <c r="G10" s="31" t="s">
        <v>34</v>
      </c>
      <c r="H10" s="34">
        <v>0.2457</v>
      </c>
      <c r="I10" s="34">
        <v>3.5799999999999998E-2</v>
      </c>
      <c r="J10" s="34">
        <v>4.1999999999999997E-3</v>
      </c>
      <c r="K10" s="63" t="s">
        <v>46</v>
      </c>
      <c r="L10" s="37">
        <v>0.64315100000000003</v>
      </c>
      <c r="M10" s="70">
        <v>0.241369</v>
      </c>
      <c r="N10" s="70">
        <v>7.3599999999999999E-2</v>
      </c>
      <c r="O10" s="70">
        <v>0.20611584799999999</v>
      </c>
      <c r="P10" s="70">
        <v>0.99913300000000005</v>
      </c>
      <c r="Q10" s="34">
        <v>1.9340400000000002E-15</v>
      </c>
      <c r="R10" s="31" t="b">
        <v>1</v>
      </c>
      <c r="S10" s="66">
        <f t="shared" si="0"/>
        <v>72.655328798185934</v>
      </c>
    </row>
    <row r="11" spans="1:19" x14ac:dyDescent="0.3">
      <c r="B11" s="29" t="s">
        <v>25</v>
      </c>
      <c r="C11" t="s">
        <v>47</v>
      </c>
      <c r="D11" s="31">
        <v>4</v>
      </c>
      <c r="E11" s="31">
        <v>55408875</v>
      </c>
      <c r="F11" s="31" t="s">
        <v>37</v>
      </c>
      <c r="G11" s="31" t="s">
        <v>30</v>
      </c>
      <c r="H11" s="34">
        <v>0.25009999999999999</v>
      </c>
      <c r="I11" s="34">
        <v>2.29E-2</v>
      </c>
      <c r="J11" s="34">
        <v>4.1999999999999997E-3</v>
      </c>
      <c r="K11" s="63" t="s">
        <v>48</v>
      </c>
      <c r="L11" s="37">
        <v>0.38078800000000002</v>
      </c>
      <c r="M11" s="70">
        <v>0.24859600000000001</v>
      </c>
      <c r="N11" s="70">
        <v>0.33900000000000002</v>
      </c>
      <c r="O11" s="70">
        <v>0.34842693299999999</v>
      </c>
      <c r="P11" s="70">
        <v>0.98278900000000002</v>
      </c>
      <c r="Q11" s="34">
        <v>1.08307E-14</v>
      </c>
      <c r="R11" s="31" t="b">
        <v>1</v>
      </c>
      <c r="S11" s="66">
        <f t="shared" si="0"/>
        <v>29.728458049886623</v>
      </c>
    </row>
    <row r="12" spans="1:19" x14ac:dyDescent="0.3">
      <c r="B12" s="29" t="s">
        <v>25</v>
      </c>
      <c r="C12" t="s">
        <v>49</v>
      </c>
      <c r="D12" s="31">
        <v>6</v>
      </c>
      <c r="E12" s="31">
        <v>26098474</v>
      </c>
      <c r="F12" s="31" t="s">
        <v>34</v>
      </c>
      <c r="G12" s="31" t="s">
        <v>37</v>
      </c>
      <c r="H12" s="34">
        <v>7.9100000000000004E-2</v>
      </c>
      <c r="I12" s="34">
        <v>0.47699999999999998</v>
      </c>
      <c r="J12" s="34">
        <v>7.7999999999999996E-3</v>
      </c>
      <c r="K12" s="63" t="s">
        <v>50</v>
      </c>
      <c r="L12" s="37">
        <v>3.8005600000000001E-3</v>
      </c>
      <c r="M12" s="70">
        <v>7.7184799999999998E-2</v>
      </c>
      <c r="N12" s="70">
        <v>3.96E-3</v>
      </c>
      <c r="O12" s="70">
        <v>3.5283739999999999E-3</v>
      </c>
      <c r="P12" s="70">
        <v>0.99768900000000005</v>
      </c>
      <c r="Q12" s="34">
        <v>-1.9340400000000002E-15</v>
      </c>
      <c r="R12" s="31" t="b">
        <v>1</v>
      </c>
      <c r="S12" s="66">
        <f t="shared" si="0"/>
        <v>3739.792899408284</v>
      </c>
    </row>
    <row r="13" spans="1:19" x14ac:dyDescent="0.3">
      <c r="B13" s="29" t="s">
        <v>25</v>
      </c>
      <c r="C13" t="s">
        <v>51</v>
      </c>
      <c r="D13" s="31">
        <v>6</v>
      </c>
      <c r="E13" s="31">
        <v>135402339</v>
      </c>
      <c r="F13" s="31" t="s">
        <v>34</v>
      </c>
      <c r="G13" s="31" t="s">
        <v>37</v>
      </c>
      <c r="H13" s="34">
        <v>0.2727</v>
      </c>
      <c r="I13" s="34">
        <v>6.5299999999999997E-2</v>
      </c>
      <c r="J13" s="34">
        <v>4.0000000000000001E-3</v>
      </c>
      <c r="K13" s="63" t="s">
        <v>52</v>
      </c>
      <c r="L13" s="37">
        <v>0.404279</v>
      </c>
      <c r="M13" s="70">
        <v>0.25883699999999998</v>
      </c>
      <c r="N13" s="70">
        <v>2.5499999999999998E-2</v>
      </c>
      <c r="O13" s="70">
        <v>0.123444085</v>
      </c>
      <c r="P13" s="70">
        <v>0.992255</v>
      </c>
      <c r="Q13" s="34">
        <v>7.6072400000000001E-15</v>
      </c>
      <c r="R13" s="31" t="b">
        <v>1</v>
      </c>
      <c r="S13" s="66">
        <f t="shared" si="0"/>
        <v>266.50562499999995</v>
      </c>
    </row>
    <row r="14" spans="1:19" x14ac:dyDescent="0.3">
      <c r="B14" s="29" t="s">
        <v>25</v>
      </c>
      <c r="C14" t="s">
        <v>53</v>
      </c>
      <c r="D14" s="31">
        <v>7</v>
      </c>
      <c r="E14" s="31">
        <v>50428445</v>
      </c>
      <c r="F14" s="31" t="s">
        <v>34</v>
      </c>
      <c r="G14" s="31" t="s">
        <v>37</v>
      </c>
      <c r="H14" s="34">
        <v>0.4461</v>
      </c>
      <c r="I14" s="34">
        <v>2.3400000000000001E-2</v>
      </c>
      <c r="J14" s="34">
        <v>3.5999999999999999E-3</v>
      </c>
      <c r="K14" s="63" t="s">
        <v>54</v>
      </c>
      <c r="L14" s="37">
        <v>0.179149</v>
      </c>
      <c r="M14" s="70">
        <v>0.48696200000000001</v>
      </c>
      <c r="N14" s="70">
        <v>0.497</v>
      </c>
      <c r="O14" s="70">
        <v>0.48892482599999998</v>
      </c>
      <c r="P14" s="70">
        <v>0.99945600000000001</v>
      </c>
      <c r="Q14" s="34">
        <v>2.7076599999999999E-15</v>
      </c>
      <c r="R14" s="31" t="b">
        <v>1</v>
      </c>
      <c r="S14" s="66">
        <f t="shared" si="0"/>
        <v>42.25</v>
      </c>
    </row>
    <row r="15" spans="1:19" x14ac:dyDescent="0.3">
      <c r="B15" s="29" t="s">
        <v>25</v>
      </c>
      <c r="C15" t="s">
        <v>55</v>
      </c>
      <c r="D15" s="31">
        <v>7</v>
      </c>
      <c r="E15" s="31">
        <v>100240296</v>
      </c>
      <c r="F15" s="31" t="s">
        <v>31</v>
      </c>
      <c r="G15" s="31" t="s">
        <v>30</v>
      </c>
      <c r="H15" s="34">
        <v>0.62509999999999999</v>
      </c>
      <c r="I15" s="34">
        <v>6.2199999999999998E-2</v>
      </c>
      <c r="J15" s="34">
        <v>3.7000000000000002E-3</v>
      </c>
      <c r="K15" s="63" t="s">
        <v>56</v>
      </c>
      <c r="L15" s="37">
        <v>0.33654899999999999</v>
      </c>
      <c r="M15" s="70">
        <v>0.37602400000000002</v>
      </c>
      <c r="N15" s="70">
        <v>0.32200000000000001</v>
      </c>
      <c r="O15" s="70">
        <v>0.36925414099999998</v>
      </c>
      <c r="P15" s="70">
        <v>1</v>
      </c>
      <c r="Q15" s="34">
        <v>0</v>
      </c>
      <c r="R15" s="31" t="b">
        <v>1</v>
      </c>
      <c r="S15" s="66">
        <f t="shared" si="0"/>
        <v>282.6033601168736</v>
      </c>
    </row>
    <row r="16" spans="1:19" x14ac:dyDescent="0.3">
      <c r="B16" s="29" t="s">
        <v>25</v>
      </c>
      <c r="C16" t="s">
        <v>57</v>
      </c>
      <c r="D16" s="31">
        <v>8</v>
      </c>
      <c r="E16" s="31">
        <v>126506694</v>
      </c>
      <c r="F16" s="31" t="s">
        <v>30</v>
      </c>
      <c r="G16" s="31" t="s">
        <v>31</v>
      </c>
      <c r="H16" s="34">
        <v>0.39350000000000002</v>
      </c>
      <c r="I16" s="34">
        <v>-2.3400000000000001E-2</v>
      </c>
      <c r="J16" s="34">
        <v>3.7000000000000002E-3</v>
      </c>
      <c r="K16" s="63" t="s">
        <v>58</v>
      </c>
      <c r="L16" s="37">
        <v>0.34595500000000001</v>
      </c>
      <c r="M16" s="70">
        <v>0.39256099999999999</v>
      </c>
      <c r="N16" s="70">
        <v>0.16</v>
      </c>
      <c r="O16" s="70">
        <v>0.215622856</v>
      </c>
      <c r="P16" s="70">
        <v>0.97333700000000001</v>
      </c>
      <c r="Q16" s="34">
        <v>-4.7190699999999999E-14</v>
      </c>
      <c r="R16" s="31" t="b">
        <v>1</v>
      </c>
      <c r="S16" s="66">
        <f t="shared" si="0"/>
        <v>39.997078159240324</v>
      </c>
    </row>
    <row r="17" spans="1:19" x14ac:dyDescent="0.3">
      <c r="B17" s="29" t="s">
        <v>25</v>
      </c>
      <c r="C17" t="s">
        <v>59</v>
      </c>
      <c r="D17" s="31">
        <v>10</v>
      </c>
      <c r="E17" s="31">
        <v>65315433</v>
      </c>
      <c r="F17" s="31" t="s">
        <v>34</v>
      </c>
      <c r="G17" s="31" t="s">
        <v>37</v>
      </c>
      <c r="H17" s="34">
        <v>0.51259999999999994</v>
      </c>
      <c r="I17" s="34">
        <v>2.2100000000000002E-2</v>
      </c>
      <c r="J17" s="34">
        <v>3.5999999999999999E-3</v>
      </c>
      <c r="K17" s="63" t="s">
        <v>60</v>
      </c>
      <c r="L17" s="37">
        <v>0.17296800000000001</v>
      </c>
      <c r="M17" s="70">
        <v>0.479018</v>
      </c>
      <c r="N17" s="70">
        <v>0.308</v>
      </c>
      <c r="O17" s="70">
        <v>0.460991865</v>
      </c>
      <c r="P17" s="70">
        <v>1</v>
      </c>
      <c r="Q17" s="34">
        <v>0</v>
      </c>
      <c r="R17" s="31" t="b">
        <v>1</v>
      </c>
      <c r="S17" s="66">
        <f t="shared" si="0"/>
        <v>37.685956790123463</v>
      </c>
    </row>
    <row r="18" spans="1:19" x14ac:dyDescent="0.3">
      <c r="B18" s="29" t="s">
        <v>25</v>
      </c>
      <c r="C18" t="s">
        <v>61</v>
      </c>
      <c r="D18" s="31">
        <v>12</v>
      </c>
      <c r="E18" s="31">
        <v>21368797</v>
      </c>
      <c r="F18" s="31" t="s">
        <v>30</v>
      </c>
      <c r="G18" s="31" t="s">
        <v>37</v>
      </c>
      <c r="H18" s="34">
        <v>0.1787</v>
      </c>
      <c r="I18" s="34">
        <v>-3.0300000000000001E-2</v>
      </c>
      <c r="J18" s="34">
        <v>4.7000000000000002E-3</v>
      </c>
      <c r="K18" s="63" t="s">
        <v>62</v>
      </c>
      <c r="L18" s="37">
        <v>0.41507300000000003</v>
      </c>
      <c r="M18" s="70">
        <v>0.161083</v>
      </c>
      <c r="N18" s="70">
        <v>2.12E-2</v>
      </c>
      <c r="O18" s="70">
        <v>5.2533569000000002E-2</v>
      </c>
      <c r="P18" s="70">
        <v>0.99934500000000004</v>
      </c>
      <c r="Q18" s="34">
        <v>7.73618E-16</v>
      </c>
      <c r="R18" s="31" t="b">
        <v>1</v>
      </c>
      <c r="S18" s="66">
        <f t="shared" si="0"/>
        <v>41.56133997283839</v>
      </c>
    </row>
    <row r="19" spans="1:19" x14ac:dyDescent="0.3">
      <c r="B19" s="29" t="s">
        <v>25</v>
      </c>
      <c r="C19" t="s">
        <v>63</v>
      </c>
      <c r="D19" s="31">
        <v>14</v>
      </c>
      <c r="E19" s="31">
        <v>70354858</v>
      </c>
      <c r="F19" s="31" t="s">
        <v>34</v>
      </c>
      <c r="G19" s="31" t="s">
        <v>30</v>
      </c>
      <c r="H19" s="34">
        <v>0.86929999999999996</v>
      </c>
      <c r="I19" s="34">
        <v>3.61E-2</v>
      </c>
      <c r="J19" s="34">
        <v>5.4000000000000003E-3</v>
      </c>
      <c r="K19" s="63" t="s">
        <v>64</v>
      </c>
      <c r="L19" s="37">
        <v>0.37446299999999999</v>
      </c>
      <c r="M19" s="70">
        <v>0.155832</v>
      </c>
      <c r="N19" s="70">
        <v>0.48199999999999998</v>
      </c>
      <c r="O19" s="70">
        <v>0.13402920699999998</v>
      </c>
      <c r="P19" s="70">
        <v>0.96709199999999995</v>
      </c>
      <c r="Q19" s="34">
        <v>-4.79643E-14</v>
      </c>
      <c r="R19" s="31" t="b">
        <v>1</v>
      </c>
      <c r="S19" s="66">
        <f t="shared" si="0"/>
        <v>44.691700960219478</v>
      </c>
    </row>
    <row r="20" spans="1:19" x14ac:dyDescent="0.3">
      <c r="B20" s="29" t="s">
        <v>25</v>
      </c>
      <c r="C20" t="s">
        <v>65</v>
      </c>
      <c r="D20" s="31">
        <v>15</v>
      </c>
      <c r="E20" s="31">
        <v>45229327</v>
      </c>
      <c r="F20" s="31" t="s">
        <v>34</v>
      </c>
      <c r="G20" s="31" t="s">
        <v>37</v>
      </c>
      <c r="H20" s="34">
        <v>9.4100000000000003E-2</v>
      </c>
      <c r="I20" s="34">
        <v>-5.4100000000000002E-2</v>
      </c>
      <c r="J20" s="34">
        <v>7.3000000000000001E-3</v>
      </c>
      <c r="K20" s="63" t="s">
        <v>66</v>
      </c>
      <c r="L20" s="40">
        <v>7.10416E-235</v>
      </c>
      <c r="M20" s="70" t="s">
        <v>349</v>
      </c>
      <c r="N20" s="70" t="s">
        <v>349</v>
      </c>
      <c r="O20" s="70" t="s">
        <v>349</v>
      </c>
      <c r="P20" s="70">
        <v>0.98907699999999998</v>
      </c>
      <c r="Q20" s="34">
        <v>2.4369000000000001E-14</v>
      </c>
      <c r="R20" s="67" t="b">
        <v>0</v>
      </c>
      <c r="S20" s="66">
        <f t="shared" si="0"/>
        <v>54.922311878401196</v>
      </c>
    </row>
    <row r="21" spans="1:19" x14ac:dyDescent="0.3">
      <c r="B21" s="29" t="s">
        <v>25</v>
      </c>
      <c r="C21" t="s">
        <v>67</v>
      </c>
      <c r="D21" s="31">
        <v>17</v>
      </c>
      <c r="E21" s="31">
        <v>67081278</v>
      </c>
      <c r="F21" s="31" t="s">
        <v>31</v>
      </c>
      <c r="G21" s="31" t="s">
        <v>30</v>
      </c>
      <c r="H21" s="34">
        <v>2.24E-2</v>
      </c>
      <c r="I21" s="34">
        <v>6.9800000000000001E-2</v>
      </c>
      <c r="J21" s="34">
        <v>1.2699999999999999E-2</v>
      </c>
      <c r="K21" s="63" t="s">
        <v>68</v>
      </c>
      <c r="L21" s="37">
        <v>5.3400099999999999E-2</v>
      </c>
      <c r="M21" s="70">
        <v>2.2879900000000002E-2</v>
      </c>
      <c r="N21" s="70">
        <v>1E-3</v>
      </c>
      <c r="O21" s="70">
        <v>1.8621969999999999E-3</v>
      </c>
      <c r="P21" s="70">
        <v>1</v>
      </c>
      <c r="Q21" s="34">
        <v>0</v>
      </c>
      <c r="R21" s="31" t="b">
        <v>1</v>
      </c>
      <c r="S21" s="66">
        <f t="shared" si="0"/>
        <v>30.206708413416827</v>
      </c>
    </row>
    <row r="22" spans="1:19" x14ac:dyDescent="0.3">
      <c r="B22" s="29" t="s">
        <v>25</v>
      </c>
      <c r="C22" t="s">
        <v>69</v>
      </c>
      <c r="D22" s="31">
        <v>19</v>
      </c>
      <c r="E22" s="31">
        <v>35949423</v>
      </c>
      <c r="F22" s="31" t="s">
        <v>37</v>
      </c>
      <c r="G22" s="31" t="s">
        <v>30</v>
      </c>
      <c r="H22" s="34">
        <v>0.313</v>
      </c>
      <c r="I22" s="34">
        <v>-2.9700000000000001E-2</v>
      </c>
      <c r="J22" s="34">
        <v>3.8999999999999998E-3</v>
      </c>
      <c r="K22" s="63" t="s">
        <v>70</v>
      </c>
      <c r="L22" s="37">
        <v>0.97678399999999999</v>
      </c>
      <c r="M22" s="70">
        <v>0.28687400000000002</v>
      </c>
      <c r="N22" s="70">
        <v>0.17199999999999999</v>
      </c>
      <c r="O22" s="70">
        <v>0.29015975700000002</v>
      </c>
      <c r="P22" s="70">
        <v>0.98440000000000005</v>
      </c>
      <c r="Q22" s="34">
        <v>-3.3265599999999997E-14</v>
      </c>
      <c r="R22" s="31" t="b">
        <v>1</v>
      </c>
      <c r="S22" s="66">
        <f t="shared" si="0"/>
        <v>57.994082840236693</v>
      </c>
    </row>
    <row r="23" spans="1:19" x14ac:dyDescent="0.3">
      <c r="B23" s="29" t="s">
        <v>25</v>
      </c>
      <c r="C23" t="s">
        <v>71</v>
      </c>
      <c r="D23" s="31">
        <v>22</v>
      </c>
      <c r="E23" s="31">
        <v>37462936</v>
      </c>
      <c r="F23" s="31" t="s">
        <v>31</v>
      </c>
      <c r="G23" s="31" t="s">
        <v>30</v>
      </c>
      <c r="H23" s="34">
        <v>0.58340000000000003</v>
      </c>
      <c r="I23" s="34">
        <v>0.17480000000000001</v>
      </c>
      <c r="J23" s="34">
        <v>3.5999999999999999E-3</v>
      </c>
      <c r="K23" s="63" t="s">
        <v>72</v>
      </c>
      <c r="L23" s="37">
        <v>2.9310800000000001E-2</v>
      </c>
      <c r="M23" s="70">
        <v>0.438365</v>
      </c>
      <c r="N23" s="70">
        <v>0.113</v>
      </c>
      <c r="O23" s="70">
        <v>0.48044692700000002</v>
      </c>
      <c r="P23" s="70">
        <v>0.98939999999999995</v>
      </c>
      <c r="Q23" s="34">
        <v>1.32804E-14</v>
      </c>
      <c r="R23" s="31" t="b">
        <v>1</v>
      </c>
      <c r="S23" s="66">
        <f t="shared" si="0"/>
        <v>2357.641975308642</v>
      </c>
    </row>
    <row r="24" spans="1:19" x14ac:dyDescent="0.3">
      <c r="B24" s="30" t="s">
        <v>25</v>
      </c>
      <c r="C24" s="23" t="s">
        <v>73</v>
      </c>
      <c r="D24" s="33">
        <v>22</v>
      </c>
      <c r="E24" s="33">
        <v>44324855</v>
      </c>
      <c r="F24" s="33" t="s">
        <v>30</v>
      </c>
      <c r="G24" s="33" t="s">
        <v>31</v>
      </c>
      <c r="H24" s="36">
        <v>0.2331</v>
      </c>
      <c r="I24" s="36">
        <v>2.4400000000000002E-2</v>
      </c>
      <c r="J24" s="36">
        <v>4.3E-3</v>
      </c>
      <c r="K24" s="64" t="s">
        <v>74</v>
      </c>
      <c r="L24" s="41">
        <v>7.7523499999999995E-2</v>
      </c>
      <c r="M24" s="72">
        <v>0.21473700000000001</v>
      </c>
      <c r="N24" s="72">
        <v>0.115</v>
      </c>
      <c r="O24" s="72">
        <v>0.22463981199999999</v>
      </c>
      <c r="P24" s="72">
        <v>0.99800900000000003</v>
      </c>
      <c r="Q24" s="36">
        <v>-4.3838399999999999E-15</v>
      </c>
      <c r="R24" s="33" t="b">
        <v>1</v>
      </c>
      <c r="S24" s="68">
        <f t="shared" si="0"/>
        <v>32.19902650081125</v>
      </c>
    </row>
    <row r="25" spans="1:19" x14ac:dyDescent="0.3">
      <c r="A25">
        <v>1</v>
      </c>
      <c r="B25" s="29" t="s">
        <v>76</v>
      </c>
      <c r="C25" t="s">
        <v>75</v>
      </c>
      <c r="D25" s="31">
        <v>1</v>
      </c>
      <c r="E25" s="31">
        <v>20898514</v>
      </c>
      <c r="F25" s="31" t="s">
        <v>30</v>
      </c>
      <c r="G25" s="31" t="s">
        <v>34</v>
      </c>
      <c r="H25" s="34">
        <v>0.4042</v>
      </c>
      <c r="I25" s="34">
        <v>-1.9199999999999998E-2</v>
      </c>
      <c r="J25" s="34">
        <v>3.3999999999999998E-3</v>
      </c>
      <c r="K25" s="63" t="s">
        <v>77</v>
      </c>
      <c r="L25" s="37">
        <v>0.57048500000000002</v>
      </c>
      <c r="M25" s="70">
        <v>0.43131799999999998</v>
      </c>
      <c r="N25" s="70">
        <v>6.8935208400000003E-2</v>
      </c>
      <c r="O25" s="70">
        <v>0.28917965299999998</v>
      </c>
      <c r="P25" s="70">
        <v>0.99512100000000003</v>
      </c>
      <c r="Q25" s="34">
        <v>-1.28936E-14</v>
      </c>
      <c r="R25" s="31" t="b">
        <v>1</v>
      </c>
      <c r="S25" s="66">
        <f t="shared" si="0"/>
        <v>31.889273356401379</v>
      </c>
    </row>
    <row r="26" spans="1:19" x14ac:dyDescent="0.3">
      <c r="A26">
        <v>2</v>
      </c>
      <c r="B26" s="29" t="s">
        <v>76</v>
      </c>
      <c r="C26" t="s">
        <v>78</v>
      </c>
      <c r="D26" s="31">
        <v>1</v>
      </c>
      <c r="E26" s="31">
        <v>22572707</v>
      </c>
      <c r="F26" s="31" t="s">
        <v>30</v>
      </c>
      <c r="G26" s="31" t="s">
        <v>31</v>
      </c>
      <c r="H26" s="34">
        <v>2.6700000000000002E-2</v>
      </c>
      <c r="I26" s="34">
        <v>-0.1229</v>
      </c>
      <c r="J26" s="34">
        <v>1.12E-2</v>
      </c>
      <c r="K26" s="63" t="s">
        <v>79</v>
      </c>
      <c r="L26" s="37">
        <v>7.9304700000000006E-2</v>
      </c>
      <c r="M26" s="70">
        <v>1.7702800000000001E-2</v>
      </c>
      <c r="N26" s="70">
        <v>1.0673029000000001E-3</v>
      </c>
      <c r="O26" s="70">
        <v>6.909732E-3</v>
      </c>
      <c r="P26" s="70">
        <v>0.99128300000000003</v>
      </c>
      <c r="Q26" s="34">
        <v>-7.73618E-16</v>
      </c>
      <c r="R26" s="31" t="b">
        <v>1</v>
      </c>
      <c r="S26" s="66">
        <f t="shared" si="0"/>
        <v>120.41143176020405</v>
      </c>
    </row>
    <row r="27" spans="1:19" x14ac:dyDescent="0.3">
      <c r="A27">
        <v>3</v>
      </c>
      <c r="B27" s="29" t="s">
        <v>76</v>
      </c>
      <c r="C27" t="s">
        <v>80</v>
      </c>
      <c r="D27" s="31">
        <v>1</v>
      </c>
      <c r="E27" s="31">
        <v>116214279</v>
      </c>
      <c r="F27" s="31" t="s">
        <v>31</v>
      </c>
      <c r="G27" s="31" t="s">
        <v>30</v>
      </c>
      <c r="H27" s="34">
        <v>0.69789999999999996</v>
      </c>
      <c r="I27" s="34">
        <v>-2.2200000000000001E-2</v>
      </c>
      <c r="J27" s="34">
        <v>3.5999999999999999E-3</v>
      </c>
      <c r="K27" s="63" t="s">
        <v>81</v>
      </c>
      <c r="L27" s="37">
        <v>0.235127</v>
      </c>
      <c r="M27" s="70">
        <v>0.30630600000000002</v>
      </c>
      <c r="N27" s="70">
        <v>0.47601707680000005</v>
      </c>
      <c r="O27" s="70">
        <v>0.25124963199999995</v>
      </c>
      <c r="P27" s="70">
        <v>0.98750599999999999</v>
      </c>
      <c r="Q27" s="34">
        <v>5.1574499999999996E-16</v>
      </c>
      <c r="R27" s="31" t="b">
        <v>1</v>
      </c>
      <c r="S27" s="66">
        <f t="shared" si="0"/>
        <v>38.027777777777779</v>
      </c>
    </row>
    <row r="28" spans="1:19" x14ac:dyDescent="0.3">
      <c r="A28">
        <v>4</v>
      </c>
      <c r="B28" s="29" t="s">
        <v>76</v>
      </c>
      <c r="C28" t="s">
        <v>36</v>
      </c>
      <c r="D28" s="31">
        <v>1</v>
      </c>
      <c r="E28" s="31">
        <v>169519049</v>
      </c>
      <c r="F28" s="31" t="s">
        <v>37</v>
      </c>
      <c r="G28" s="31" t="s">
        <v>34</v>
      </c>
      <c r="H28" s="34">
        <v>1.9400000000000001E-2</v>
      </c>
      <c r="I28" s="34">
        <v>0.15579999999999999</v>
      </c>
      <c r="J28" s="34">
        <v>1.0999999999999999E-2</v>
      </c>
      <c r="K28" s="63" t="s">
        <v>38</v>
      </c>
      <c r="L28" s="37">
        <v>0.231931</v>
      </c>
      <c r="M28" s="70">
        <v>2.2946299999999999E-2</v>
      </c>
      <c r="N28" s="70">
        <v>1.4439979999999999E-3</v>
      </c>
      <c r="O28" s="70">
        <v>1.4652553000000013E-2</v>
      </c>
      <c r="P28" s="70">
        <v>1</v>
      </c>
      <c r="Q28" s="34">
        <v>0</v>
      </c>
      <c r="R28" s="31" t="b">
        <v>1</v>
      </c>
      <c r="S28" s="66">
        <f t="shared" si="0"/>
        <v>200.60859504132233</v>
      </c>
    </row>
    <row r="29" spans="1:19" x14ac:dyDescent="0.3">
      <c r="A29">
        <v>5</v>
      </c>
      <c r="B29" s="29" t="s">
        <v>76</v>
      </c>
      <c r="C29" t="s">
        <v>82</v>
      </c>
      <c r="D29" s="31">
        <v>1</v>
      </c>
      <c r="E29" s="31">
        <v>220288690</v>
      </c>
      <c r="F29" s="31" t="s">
        <v>30</v>
      </c>
      <c r="G29" s="31" t="s">
        <v>31</v>
      </c>
      <c r="H29" s="34">
        <v>1.0200000000000001E-2</v>
      </c>
      <c r="I29" s="34">
        <v>0.14069999999999999</v>
      </c>
      <c r="J29" s="34">
        <v>1.9E-2</v>
      </c>
      <c r="K29" s="63" t="s">
        <v>83</v>
      </c>
      <c r="L29" s="37">
        <v>0.94004100000000002</v>
      </c>
      <c r="M29" s="70">
        <v>9.9883100000000002E-3</v>
      </c>
      <c r="N29" s="70">
        <v>4.3947760000000001E-4</v>
      </c>
      <c r="O29" s="70">
        <v>2.3032439999999999E-3</v>
      </c>
      <c r="P29" s="70">
        <v>0.88395500000000005</v>
      </c>
      <c r="Q29" s="34">
        <v>9.0255400000000003E-15</v>
      </c>
      <c r="R29" s="31" t="b">
        <v>1</v>
      </c>
      <c r="S29" s="66">
        <f t="shared" si="0"/>
        <v>54.837922437673136</v>
      </c>
    </row>
    <row r="30" spans="1:19" x14ac:dyDescent="0.3">
      <c r="A30">
        <v>6</v>
      </c>
      <c r="B30" s="29" t="s">
        <v>76</v>
      </c>
      <c r="C30" t="s">
        <v>84</v>
      </c>
      <c r="D30" s="31">
        <v>2</v>
      </c>
      <c r="E30" s="31">
        <v>27730940</v>
      </c>
      <c r="F30" s="31" t="s">
        <v>34</v>
      </c>
      <c r="G30" s="31" t="s">
        <v>37</v>
      </c>
      <c r="H30" s="34">
        <v>0.65439999999999998</v>
      </c>
      <c r="I30" s="34">
        <v>-2.3400000000000001E-2</v>
      </c>
      <c r="J30" s="34">
        <v>3.5000000000000001E-3</v>
      </c>
      <c r="K30" s="63" t="s">
        <v>85</v>
      </c>
      <c r="L30" s="37">
        <v>0.48524499999999998</v>
      </c>
      <c r="M30" s="70">
        <v>0.39440900000000001</v>
      </c>
      <c r="N30" s="70">
        <v>0.11187845299999999</v>
      </c>
      <c r="O30" s="70">
        <v>0.25051455499999997</v>
      </c>
      <c r="P30" s="70">
        <v>1</v>
      </c>
      <c r="Q30" s="34">
        <v>0</v>
      </c>
      <c r="R30" s="31" t="b">
        <v>1</v>
      </c>
      <c r="S30" s="66">
        <f t="shared" si="0"/>
        <v>44.698775510204086</v>
      </c>
    </row>
    <row r="31" spans="1:19" x14ac:dyDescent="0.3">
      <c r="A31">
        <v>7</v>
      </c>
      <c r="B31" s="29" t="s">
        <v>76</v>
      </c>
      <c r="C31" t="s">
        <v>86</v>
      </c>
      <c r="D31" s="31">
        <v>2</v>
      </c>
      <c r="E31" s="31">
        <v>29178319</v>
      </c>
      <c r="F31" s="31" t="s">
        <v>34</v>
      </c>
      <c r="G31" s="31" t="s">
        <v>30</v>
      </c>
      <c r="H31" s="34">
        <v>0.75290000000000001</v>
      </c>
      <c r="I31" s="34">
        <v>-3.1099999999999999E-2</v>
      </c>
      <c r="J31" s="34">
        <v>3.8E-3</v>
      </c>
      <c r="K31" s="63" t="s">
        <v>87</v>
      </c>
      <c r="L31" s="37">
        <v>0.328791</v>
      </c>
      <c r="M31" s="70">
        <v>0.29145700000000002</v>
      </c>
      <c r="N31" s="70">
        <v>0.37192365650000003</v>
      </c>
      <c r="O31" s="70">
        <v>0.274233069</v>
      </c>
      <c r="P31" s="70">
        <v>0.99855899999999997</v>
      </c>
      <c r="Q31" s="34">
        <v>-1.8051099999999999E-15</v>
      </c>
      <c r="R31" s="31" t="b">
        <v>1</v>
      </c>
      <c r="S31" s="66">
        <f t="shared" si="0"/>
        <v>66.98130193905817</v>
      </c>
    </row>
    <row r="32" spans="1:19" x14ac:dyDescent="0.3">
      <c r="A32">
        <v>8</v>
      </c>
      <c r="B32" s="29" t="s">
        <v>76</v>
      </c>
      <c r="C32" t="s">
        <v>88</v>
      </c>
      <c r="D32" s="31">
        <v>2</v>
      </c>
      <c r="E32" s="31">
        <v>111943200</v>
      </c>
      <c r="F32" s="31" t="s">
        <v>31</v>
      </c>
      <c r="G32" s="31" t="s">
        <v>30</v>
      </c>
      <c r="H32" s="34">
        <v>0.68559999999999999</v>
      </c>
      <c r="I32" s="34">
        <v>0.02</v>
      </c>
      <c r="J32" s="34">
        <v>3.5999999999999999E-3</v>
      </c>
      <c r="K32" s="63" t="s">
        <v>89</v>
      </c>
      <c r="L32" s="37">
        <v>0.67980700000000005</v>
      </c>
      <c r="M32" s="70">
        <v>0.32158199999999998</v>
      </c>
      <c r="N32" s="70">
        <v>5.1983927700000043E-2</v>
      </c>
      <c r="O32" s="70">
        <v>0.47044986799999999</v>
      </c>
      <c r="P32" s="70">
        <v>0.993085</v>
      </c>
      <c r="Q32" s="34">
        <v>-1.16043E-15</v>
      </c>
      <c r="R32" s="31" t="b">
        <v>1</v>
      </c>
      <c r="S32" s="66">
        <f t="shared" si="0"/>
        <v>30.864197530864207</v>
      </c>
    </row>
    <row r="33" spans="1:19" x14ac:dyDescent="0.3">
      <c r="A33">
        <v>9</v>
      </c>
      <c r="B33" s="29" t="s">
        <v>76</v>
      </c>
      <c r="C33" t="s">
        <v>90</v>
      </c>
      <c r="D33" s="31">
        <v>2</v>
      </c>
      <c r="E33" s="31">
        <v>121306440</v>
      </c>
      <c r="F33" s="31" t="s">
        <v>30</v>
      </c>
      <c r="G33" s="31" t="s">
        <v>31</v>
      </c>
      <c r="H33" s="34">
        <v>0.41660000000000003</v>
      </c>
      <c r="I33" s="34">
        <v>2.0899999999999998E-2</v>
      </c>
      <c r="J33" s="34">
        <v>3.3999999999999998E-3</v>
      </c>
      <c r="K33" s="63" t="s">
        <v>91</v>
      </c>
      <c r="L33" s="37">
        <v>0.85357499999999997</v>
      </c>
      <c r="M33" s="70">
        <v>0.41014699999999998</v>
      </c>
      <c r="N33" s="70">
        <v>5.3553490699999998E-2</v>
      </c>
      <c r="O33" s="70">
        <v>0.29060080399999999</v>
      </c>
      <c r="P33" s="70">
        <v>1</v>
      </c>
      <c r="Q33" s="34">
        <v>0</v>
      </c>
      <c r="R33" s="31" t="b">
        <v>1</v>
      </c>
      <c r="S33" s="66">
        <f t="shared" si="0"/>
        <v>37.786332179930788</v>
      </c>
    </row>
    <row r="34" spans="1:19" x14ac:dyDescent="0.3">
      <c r="A34">
        <v>10</v>
      </c>
      <c r="B34" s="29" t="s">
        <v>76</v>
      </c>
      <c r="C34" t="s">
        <v>92</v>
      </c>
      <c r="D34" s="31">
        <v>2</v>
      </c>
      <c r="E34" s="31">
        <v>188201256</v>
      </c>
      <c r="F34" s="31" t="s">
        <v>30</v>
      </c>
      <c r="G34" s="31" t="s">
        <v>31</v>
      </c>
      <c r="H34" s="34">
        <v>7.5800000000000006E-2</v>
      </c>
      <c r="I34" s="34">
        <v>3.8100000000000002E-2</v>
      </c>
      <c r="J34" s="34">
        <v>6.7999999999999996E-3</v>
      </c>
      <c r="K34" s="63" t="s">
        <v>93</v>
      </c>
      <c r="L34" s="37">
        <v>0.82167400000000002</v>
      </c>
      <c r="M34" s="70">
        <v>5.5956100000000002E-2</v>
      </c>
      <c r="N34" s="70">
        <v>4.2692114999999999E-3</v>
      </c>
      <c r="O34" s="70">
        <v>1.4358522E-2</v>
      </c>
      <c r="P34" s="70">
        <v>0.97065500000000005</v>
      </c>
      <c r="Q34" s="34">
        <v>3.0686800000000002E-14</v>
      </c>
      <c r="R34" s="31" t="b">
        <v>1</v>
      </c>
      <c r="S34" s="66">
        <f t="shared" si="0"/>
        <v>31.392949826989625</v>
      </c>
    </row>
    <row r="35" spans="1:19" x14ac:dyDescent="0.3">
      <c r="A35">
        <v>11</v>
      </c>
      <c r="B35" s="29" t="s">
        <v>76</v>
      </c>
      <c r="C35" t="s">
        <v>94</v>
      </c>
      <c r="D35" s="31">
        <v>2</v>
      </c>
      <c r="E35" s="31">
        <v>190428193</v>
      </c>
      <c r="F35" s="31" t="s">
        <v>30</v>
      </c>
      <c r="G35" s="31" t="s">
        <v>31</v>
      </c>
      <c r="H35" s="34">
        <v>0.1021</v>
      </c>
      <c r="I35" s="34">
        <v>8.3799999999999999E-2</v>
      </c>
      <c r="J35" s="34">
        <v>5.4999999999999997E-3</v>
      </c>
      <c r="K35" s="63" t="s">
        <v>95</v>
      </c>
      <c r="L35" s="37">
        <v>0.57601000000000002</v>
      </c>
      <c r="M35" s="70">
        <v>0.105642</v>
      </c>
      <c r="N35" s="70">
        <v>2.3731793099999999E-2</v>
      </c>
      <c r="O35" s="70">
        <v>0.171175145</v>
      </c>
      <c r="P35" s="70">
        <v>0.98859900000000001</v>
      </c>
      <c r="Q35" s="34">
        <v>9.0255399999999991E-16</v>
      </c>
      <c r="R35" s="31" t="b">
        <v>1</v>
      </c>
      <c r="S35" s="66">
        <f t="shared" si="0"/>
        <v>232.14677685950414</v>
      </c>
    </row>
    <row r="36" spans="1:19" x14ac:dyDescent="0.3">
      <c r="A36">
        <v>12</v>
      </c>
      <c r="B36" s="29" t="s">
        <v>76</v>
      </c>
      <c r="C36" t="s">
        <v>96</v>
      </c>
      <c r="D36" s="31">
        <v>2</v>
      </c>
      <c r="E36" s="31">
        <v>216297796</v>
      </c>
      <c r="F36" s="31" t="s">
        <v>34</v>
      </c>
      <c r="G36" s="31" t="s">
        <v>31</v>
      </c>
      <c r="H36" s="34">
        <v>0.65720000000000001</v>
      </c>
      <c r="I36" s="34">
        <v>2.5399999999999999E-2</v>
      </c>
      <c r="J36" s="34">
        <v>3.5999999999999999E-3</v>
      </c>
      <c r="K36" s="63" t="s">
        <v>97</v>
      </c>
      <c r="L36" s="37">
        <v>0.45055099999999998</v>
      </c>
      <c r="M36" s="70">
        <v>0.27250799999999997</v>
      </c>
      <c r="N36" s="70">
        <v>0.17823957810000002</v>
      </c>
      <c r="O36" s="70">
        <v>0.40434186000000005</v>
      </c>
      <c r="P36" s="70">
        <v>0.99923499999999998</v>
      </c>
      <c r="Q36" s="34">
        <v>1.16043E-15</v>
      </c>
      <c r="R36" s="31" t="b">
        <v>1</v>
      </c>
      <c r="S36" s="66">
        <f t="shared" si="0"/>
        <v>49.78086419753086</v>
      </c>
    </row>
    <row r="37" spans="1:19" x14ac:dyDescent="0.3">
      <c r="A37">
        <v>13</v>
      </c>
      <c r="B37" s="29" t="s">
        <v>76</v>
      </c>
      <c r="C37" t="s">
        <v>98</v>
      </c>
      <c r="D37" s="31">
        <v>3</v>
      </c>
      <c r="E37" s="31">
        <v>47033788</v>
      </c>
      <c r="F37" s="31" t="s">
        <v>30</v>
      </c>
      <c r="G37" s="31" t="s">
        <v>31</v>
      </c>
      <c r="H37" s="34">
        <v>8.0000000000000002E-3</v>
      </c>
      <c r="I37" s="34">
        <v>0.1135</v>
      </c>
      <c r="J37" s="34">
        <v>1.9900000000000001E-2</v>
      </c>
      <c r="K37" s="63" t="s">
        <v>99</v>
      </c>
      <c r="L37" s="37">
        <v>0.63605100000000003</v>
      </c>
      <c r="M37" s="70">
        <v>4.7721700000000001E-3</v>
      </c>
      <c r="N37" s="70">
        <v>1.8834759999999999E-4</v>
      </c>
      <c r="O37" s="70">
        <v>1.274135E-3</v>
      </c>
      <c r="P37" s="70">
        <v>0.83650599999999997</v>
      </c>
      <c r="Q37" s="34">
        <v>-3.09447E-15</v>
      </c>
      <c r="R37" s="31" t="b">
        <v>1</v>
      </c>
      <c r="S37" s="66">
        <f t="shared" si="0"/>
        <v>32.530112875937476</v>
      </c>
    </row>
    <row r="38" spans="1:19" x14ac:dyDescent="0.3">
      <c r="A38">
        <v>14</v>
      </c>
      <c r="B38" s="29" t="s">
        <v>76</v>
      </c>
      <c r="C38" t="s">
        <v>100</v>
      </c>
      <c r="D38" s="31">
        <v>3</v>
      </c>
      <c r="E38" s="31">
        <v>49594991</v>
      </c>
      <c r="F38" s="31" t="s">
        <v>101</v>
      </c>
      <c r="G38" s="31" t="s">
        <v>37</v>
      </c>
      <c r="H38" s="34">
        <v>9.8299999999999998E-2</v>
      </c>
      <c r="I38" s="34">
        <v>-4.0300000000000002E-2</v>
      </c>
      <c r="J38" s="34">
        <v>6.7000000000000002E-3</v>
      </c>
      <c r="K38" s="63" t="s">
        <v>102</v>
      </c>
      <c r="L38" s="37">
        <v>0.88168299999999999</v>
      </c>
      <c r="M38" s="70">
        <v>8.7687399999999999E-2</v>
      </c>
      <c r="N38" s="70">
        <v>5.0853842000000002E-3</v>
      </c>
      <c r="O38" s="70">
        <v>4.3222582000000002E-2</v>
      </c>
      <c r="P38" s="70">
        <v>0.92825599999999997</v>
      </c>
      <c r="Q38" s="34">
        <v>4.48698E-14</v>
      </c>
      <c r="R38" s="31" t="b">
        <v>1</v>
      </c>
      <c r="S38" s="66">
        <f t="shared" si="0"/>
        <v>36.179327244375145</v>
      </c>
    </row>
    <row r="39" spans="1:19" x14ac:dyDescent="0.3">
      <c r="A39">
        <v>15</v>
      </c>
      <c r="B39" s="29" t="s">
        <v>76</v>
      </c>
      <c r="C39" t="s">
        <v>103</v>
      </c>
      <c r="D39" s="31">
        <v>3</v>
      </c>
      <c r="E39" s="31">
        <v>52453040</v>
      </c>
      <c r="F39" s="31" t="s">
        <v>37</v>
      </c>
      <c r="G39" s="31" t="s">
        <v>34</v>
      </c>
      <c r="H39" s="34">
        <v>4.7000000000000002E-3</v>
      </c>
      <c r="I39" s="34">
        <v>0.29049999999999998</v>
      </c>
      <c r="J39" s="34">
        <v>3.2399999999999998E-2</v>
      </c>
      <c r="K39" s="63" t="s">
        <v>104</v>
      </c>
      <c r="L39" s="37">
        <v>1</v>
      </c>
      <c r="M39" s="70" t="s">
        <v>349</v>
      </c>
      <c r="N39" s="70" t="s">
        <v>349</v>
      </c>
      <c r="O39" s="70" t="s">
        <v>349</v>
      </c>
      <c r="P39" s="70">
        <v>7.5040599999999999E-2</v>
      </c>
      <c r="Q39" s="34">
        <v>5.1574499999999996E-16</v>
      </c>
      <c r="R39" s="67" t="b">
        <v>0</v>
      </c>
      <c r="S39" s="66">
        <f t="shared" si="0"/>
        <v>80.390041533302849</v>
      </c>
    </row>
    <row r="40" spans="1:19" x14ac:dyDescent="0.3">
      <c r="A40">
        <v>16</v>
      </c>
      <c r="B40" s="29" t="s">
        <v>76</v>
      </c>
      <c r="C40" t="s">
        <v>105</v>
      </c>
      <c r="D40" s="31">
        <v>3</v>
      </c>
      <c r="E40" s="31">
        <v>54526076</v>
      </c>
      <c r="F40" s="31" t="s">
        <v>31</v>
      </c>
      <c r="G40" s="31" t="s">
        <v>34</v>
      </c>
      <c r="H40" s="34">
        <v>3.2000000000000002E-3</v>
      </c>
      <c r="I40" s="34">
        <v>0.26019999999999999</v>
      </c>
      <c r="J40" s="34">
        <v>3.8600000000000002E-2</v>
      </c>
      <c r="K40" s="63" t="s">
        <v>106</v>
      </c>
      <c r="L40" s="37">
        <v>1</v>
      </c>
      <c r="M40" s="70" t="s">
        <v>349</v>
      </c>
      <c r="N40" s="70" t="s">
        <v>349</v>
      </c>
      <c r="O40" s="70" t="s">
        <v>349</v>
      </c>
      <c r="P40" s="70">
        <v>0.79956499999999997</v>
      </c>
      <c r="Q40" s="34">
        <v>2.3208499999999998E-15</v>
      </c>
      <c r="R40" s="67" t="b">
        <v>0</v>
      </c>
      <c r="S40" s="66">
        <f t="shared" si="0"/>
        <v>45.440172890547387</v>
      </c>
    </row>
    <row r="41" spans="1:19" x14ac:dyDescent="0.3">
      <c r="A41">
        <v>17</v>
      </c>
      <c r="B41" s="29" t="s">
        <v>76</v>
      </c>
      <c r="C41" t="s">
        <v>107</v>
      </c>
      <c r="D41" s="31">
        <v>3</v>
      </c>
      <c r="E41" s="31">
        <v>133997989</v>
      </c>
      <c r="F41" s="31" t="s">
        <v>34</v>
      </c>
      <c r="G41" s="31" t="s">
        <v>37</v>
      </c>
      <c r="H41" s="34">
        <v>0.1026</v>
      </c>
      <c r="I41" s="34">
        <v>-3.0099999999999998E-2</v>
      </c>
      <c r="J41" s="34">
        <v>5.4999999999999997E-3</v>
      </c>
      <c r="K41" s="63" t="s">
        <v>108</v>
      </c>
      <c r="L41" s="37">
        <v>0.49542999999999998</v>
      </c>
      <c r="M41" s="70">
        <v>0.106264</v>
      </c>
      <c r="N41" s="70">
        <v>0.22363134100000001</v>
      </c>
      <c r="O41" s="70">
        <v>0.16598059400000001</v>
      </c>
      <c r="P41" s="70">
        <v>0.98855300000000002</v>
      </c>
      <c r="Q41" s="34">
        <v>1.07017E-14</v>
      </c>
      <c r="R41" s="31" t="b">
        <v>1</v>
      </c>
      <c r="S41" s="66">
        <f t="shared" si="0"/>
        <v>29.950743801652891</v>
      </c>
    </row>
    <row r="42" spans="1:19" x14ac:dyDescent="0.3">
      <c r="A42">
        <v>18</v>
      </c>
      <c r="B42" s="29" t="s">
        <v>76</v>
      </c>
      <c r="C42" t="s">
        <v>109</v>
      </c>
      <c r="D42" s="31">
        <v>4</v>
      </c>
      <c r="E42" s="31">
        <v>56257107</v>
      </c>
      <c r="F42" s="31" t="s">
        <v>30</v>
      </c>
      <c r="G42" s="31" t="s">
        <v>31</v>
      </c>
      <c r="H42" s="34">
        <v>0.3165</v>
      </c>
      <c r="I42" s="34">
        <v>-2.06E-2</v>
      </c>
      <c r="J42" s="34">
        <v>3.5000000000000001E-3</v>
      </c>
      <c r="K42" s="63" t="s">
        <v>110</v>
      </c>
      <c r="L42" s="37">
        <v>0.35680699999999999</v>
      </c>
      <c r="M42" s="70">
        <v>0.35079900000000003</v>
      </c>
      <c r="N42" s="70">
        <v>0.20536162729999999</v>
      </c>
      <c r="O42" s="70">
        <v>0.41110457700000003</v>
      </c>
      <c r="P42" s="70">
        <v>0.99722100000000002</v>
      </c>
      <c r="Q42" s="34">
        <v>0</v>
      </c>
      <c r="R42" s="31" t="b">
        <v>1</v>
      </c>
      <c r="S42" s="66">
        <f t="shared" si="0"/>
        <v>34.641632653061215</v>
      </c>
    </row>
    <row r="43" spans="1:19" x14ac:dyDescent="0.3">
      <c r="A43">
        <v>19</v>
      </c>
      <c r="B43" s="29" t="s">
        <v>76</v>
      </c>
      <c r="C43" t="s">
        <v>111</v>
      </c>
      <c r="D43" s="31">
        <v>5</v>
      </c>
      <c r="E43" s="31">
        <v>53272664</v>
      </c>
      <c r="F43" s="31" t="s">
        <v>30</v>
      </c>
      <c r="G43" s="31" t="s">
        <v>31</v>
      </c>
      <c r="H43" s="34">
        <v>0.68130000000000002</v>
      </c>
      <c r="I43" s="34">
        <v>2.07E-2</v>
      </c>
      <c r="J43" s="34">
        <v>3.5999999999999999E-3</v>
      </c>
      <c r="K43" s="63" t="s">
        <v>112</v>
      </c>
      <c r="L43" s="37">
        <v>0.64977099999999999</v>
      </c>
      <c r="M43" s="70">
        <v>0.30777199999999999</v>
      </c>
      <c r="N43" s="70">
        <v>0.23995479659999996</v>
      </c>
      <c r="O43" s="70">
        <v>0.24806429500000005</v>
      </c>
      <c r="P43" s="70">
        <v>1</v>
      </c>
      <c r="Q43" s="34">
        <v>0</v>
      </c>
      <c r="R43" s="31" t="b">
        <v>1</v>
      </c>
      <c r="S43" s="66">
        <f t="shared" si="0"/>
        <v>33.0625</v>
      </c>
    </row>
    <row r="44" spans="1:19" x14ac:dyDescent="0.3">
      <c r="A44">
        <v>20</v>
      </c>
      <c r="B44" s="29" t="s">
        <v>76</v>
      </c>
      <c r="C44" t="s">
        <v>113</v>
      </c>
      <c r="D44" s="31">
        <v>5</v>
      </c>
      <c r="E44" s="31">
        <v>59642035</v>
      </c>
      <c r="F44" s="31" t="s">
        <v>30</v>
      </c>
      <c r="G44" s="31" t="s">
        <v>31</v>
      </c>
      <c r="H44" s="34">
        <v>4.5600000000000002E-2</v>
      </c>
      <c r="I44" s="34">
        <v>5.1400000000000001E-2</v>
      </c>
      <c r="J44" s="34">
        <v>8.6999999999999994E-3</v>
      </c>
      <c r="K44" s="63" t="s">
        <v>114</v>
      </c>
      <c r="L44" s="37">
        <v>0.69152800000000003</v>
      </c>
      <c r="M44" s="70">
        <v>4.7246999999999997E-2</v>
      </c>
      <c r="N44" s="70">
        <v>3.0763435000000002E-3</v>
      </c>
      <c r="O44" s="70">
        <v>7.5811035999999998E-2</v>
      </c>
      <c r="P44" s="70">
        <v>0.99613700000000005</v>
      </c>
      <c r="Q44" s="34">
        <v>-2.8366E-15</v>
      </c>
      <c r="R44" s="31" t="b">
        <v>1</v>
      </c>
      <c r="S44" s="66">
        <f t="shared" si="0"/>
        <v>34.905007266481704</v>
      </c>
    </row>
    <row r="45" spans="1:19" x14ac:dyDescent="0.3">
      <c r="A45">
        <v>21</v>
      </c>
      <c r="B45" s="29" t="s">
        <v>76</v>
      </c>
      <c r="C45" t="s">
        <v>115</v>
      </c>
      <c r="D45" s="31">
        <v>5</v>
      </c>
      <c r="E45" s="31">
        <v>68805616</v>
      </c>
      <c r="F45" s="31" t="s">
        <v>30</v>
      </c>
      <c r="G45" s="31" t="s">
        <v>31</v>
      </c>
      <c r="H45" s="34">
        <v>5.8099999999999999E-2</v>
      </c>
      <c r="I45" s="34">
        <v>4.3700000000000003E-2</v>
      </c>
      <c r="J45" s="34">
        <v>7.6E-3</v>
      </c>
      <c r="K45" s="63" t="s">
        <v>116</v>
      </c>
      <c r="L45" s="37">
        <v>0.75200699999999998</v>
      </c>
      <c r="M45" s="70">
        <v>4.4357599999999997E-2</v>
      </c>
      <c r="N45" s="70">
        <v>2.8252135000000002E-3</v>
      </c>
      <c r="O45" s="70">
        <v>6.2236599999999998E-3</v>
      </c>
      <c r="P45" s="70">
        <v>1</v>
      </c>
      <c r="Q45" s="34">
        <v>0</v>
      </c>
      <c r="R45" s="31" t="b">
        <v>1</v>
      </c>
      <c r="S45" s="66">
        <f t="shared" si="0"/>
        <v>33.0625</v>
      </c>
    </row>
    <row r="46" spans="1:19" x14ac:dyDescent="0.3">
      <c r="A46">
        <v>22</v>
      </c>
      <c r="B46" s="29" t="s">
        <v>76</v>
      </c>
      <c r="C46" t="s">
        <v>117</v>
      </c>
      <c r="D46" s="31">
        <v>5</v>
      </c>
      <c r="E46" s="31">
        <v>98119864</v>
      </c>
      <c r="F46" s="31" t="s">
        <v>31</v>
      </c>
      <c r="G46" s="31" t="s">
        <v>30</v>
      </c>
      <c r="H46" s="34">
        <v>0.46300000000000002</v>
      </c>
      <c r="I46" s="34">
        <v>-1.9300000000000001E-2</v>
      </c>
      <c r="J46" s="34">
        <v>3.3E-3</v>
      </c>
      <c r="K46" s="63" t="s">
        <v>118</v>
      </c>
      <c r="L46" s="37">
        <v>0.81404200000000004</v>
      </c>
      <c r="M46" s="70">
        <v>0.49207800000000002</v>
      </c>
      <c r="N46" s="70">
        <v>7.5966850799999985E-2</v>
      </c>
      <c r="O46" s="70">
        <v>0.41203567600000002</v>
      </c>
      <c r="P46" s="70">
        <v>0.99723399999999995</v>
      </c>
      <c r="Q46" s="34">
        <v>6.31788E-15</v>
      </c>
      <c r="R46" s="31" t="b">
        <v>1</v>
      </c>
      <c r="S46" s="66">
        <f t="shared" si="0"/>
        <v>34.204775022956845</v>
      </c>
    </row>
    <row r="47" spans="1:19" x14ac:dyDescent="0.3">
      <c r="A47">
        <v>23</v>
      </c>
      <c r="B47" s="29" t="s">
        <v>76</v>
      </c>
      <c r="C47" t="s">
        <v>119</v>
      </c>
      <c r="D47" s="31">
        <v>6</v>
      </c>
      <c r="E47" s="31">
        <v>26072992</v>
      </c>
      <c r="F47" s="31" t="s">
        <v>37</v>
      </c>
      <c r="G47" s="31" t="s">
        <v>34</v>
      </c>
      <c r="H47" s="34">
        <v>6.6900000000000001E-2</v>
      </c>
      <c r="I47" s="34">
        <v>0.12920000000000001</v>
      </c>
      <c r="J47" s="34">
        <v>6.6E-3</v>
      </c>
      <c r="K47" s="63" t="s">
        <v>120</v>
      </c>
      <c r="L47" s="37">
        <v>3.7162300000000001E-3</v>
      </c>
      <c r="M47" s="70">
        <v>7.6676599999999998E-2</v>
      </c>
      <c r="N47" s="70">
        <v>4.0180813999999999E-3</v>
      </c>
      <c r="O47" s="70">
        <v>4.0674309999999998E-3</v>
      </c>
      <c r="P47" s="70">
        <v>0.98459300000000005</v>
      </c>
      <c r="Q47" s="34">
        <v>-6.7304799999999995E-14</v>
      </c>
      <c r="R47" s="31" t="b">
        <v>1</v>
      </c>
      <c r="S47" s="66">
        <f t="shared" si="0"/>
        <v>383.21028466483023</v>
      </c>
    </row>
    <row r="48" spans="1:19" x14ac:dyDescent="0.3">
      <c r="A48">
        <v>24</v>
      </c>
      <c r="B48" s="29" t="s">
        <v>76</v>
      </c>
      <c r="C48" t="s">
        <v>121</v>
      </c>
      <c r="D48" s="31">
        <v>6</v>
      </c>
      <c r="E48" s="31">
        <v>32763506</v>
      </c>
      <c r="F48" s="31" t="s">
        <v>31</v>
      </c>
      <c r="G48" s="31" t="s">
        <v>30</v>
      </c>
      <c r="H48" s="34">
        <v>3.7699999999999997E-2</v>
      </c>
      <c r="I48" s="34">
        <v>-5.6099999999999997E-2</v>
      </c>
      <c r="J48" s="34">
        <v>8.0999999999999996E-3</v>
      </c>
      <c r="K48" s="63" t="s">
        <v>122</v>
      </c>
      <c r="L48" s="37">
        <v>0.38756200000000002</v>
      </c>
      <c r="M48" s="70">
        <v>6.1486100000000002E-2</v>
      </c>
      <c r="N48" s="70">
        <v>2.9507785E-3</v>
      </c>
      <c r="O48" s="70">
        <v>1.0242085999999999E-2</v>
      </c>
      <c r="P48" s="70">
        <v>0.998672</v>
      </c>
      <c r="Q48" s="34">
        <v>-1.5472400000000001E-15</v>
      </c>
      <c r="R48" s="31" t="b">
        <v>1</v>
      </c>
      <c r="S48" s="66">
        <f t="shared" si="0"/>
        <v>47.968449931412891</v>
      </c>
    </row>
    <row r="49" spans="1:19" x14ac:dyDescent="0.3">
      <c r="A49">
        <v>25</v>
      </c>
      <c r="B49" s="29" t="s">
        <v>76</v>
      </c>
      <c r="C49" t="s">
        <v>123</v>
      </c>
      <c r="D49" s="31">
        <v>6</v>
      </c>
      <c r="E49" s="31">
        <v>41681835</v>
      </c>
      <c r="F49" s="31" t="s">
        <v>30</v>
      </c>
      <c r="G49" s="31" t="s">
        <v>31</v>
      </c>
      <c r="H49" s="34">
        <v>0.1113</v>
      </c>
      <c r="I49" s="34">
        <v>-3.1699999999999999E-2</v>
      </c>
      <c r="J49" s="34">
        <v>5.4000000000000003E-3</v>
      </c>
      <c r="K49" s="63" t="s">
        <v>124</v>
      </c>
      <c r="L49" s="37">
        <v>0.72276200000000002</v>
      </c>
      <c r="M49" s="70">
        <v>9.5033500000000007E-2</v>
      </c>
      <c r="N49" s="70">
        <v>2.1597187300000001E-2</v>
      </c>
      <c r="O49" s="70">
        <v>2.9158091000000001E-2</v>
      </c>
      <c r="P49" s="70">
        <v>0.99214800000000003</v>
      </c>
      <c r="Q49" s="34">
        <v>2.7076599999999999E-15</v>
      </c>
      <c r="R49" s="31" t="b">
        <v>1</v>
      </c>
      <c r="S49" s="66">
        <f t="shared" si="0"/>
        <v>34.461248285322355</v>
      </c>
    </row>
    <row r="50" spans="1:19" x14ac:dyDescent="0.3">
      <c r="A50">
        <v>26</v>
      </c>
      <c r="B50" s="29" t="s">
        <v>76</v>
      </c>
      <c r="C50" t="s">
        <v>125</v>
      </c>
      <c r="D50" s="31">
        <v>6</v>
      </c>
      <c r="E50" s="31">
        <v>43781092</v>
      </c>
      <c r="F50" s="31" t="s">
        <v>31</v>
      </c>
      <c r="G50" s="31" t="s">
        <v>37</v>
      </c>
      <c r="H50" s="34">
        <v>0.1386</v>
      </c>
      <c r="I50" s="34">
        <v>3.56E-2</v>
      </c>
      <c r="J50" s="34">
        <v>5.1000000000000004E-3</v>
      </c>
      <c r="K50" s="63" t="s">
        <v>126</v>
      </c>
      <c r="L50" s="37">
        <v>8.8573899999999997E-2</v>
      </c>
      <c r="M50" s="70">
        <v>0.115621</v>
      </c>
      <c r="N50" s="70">
        <v>6.9060772999999997E-3</v>
      </c>
      <c r="O50" s="70">
        <v>1.8866999999999998E-2</v>
      </c>
      <c r="P50" s="70">
        <v>1</v>
      </c>
      <c r="Q50" s="34">
        <v>0</v>
      </c>
      <c r="R50" s="31" t="b">
        <v>1</v>
      </c>
      <c r="S50" s="66">
        <f t="shared" si="0"/>
        <v>48.725874663590915</v>
      </c>
    </row>
    <row r="51" spans="1:19" x14ac:dyDescent="0.3">
      <c r="A51">
        <v>27</v>
      </c>
      <c r="B51" s="29" t="s">
        <v>76</v>
      </c>
      <c r="C51" t="s">
        <v>127</v>
      </c>
      <c r="D51" s="31">
        <v>7</v>
      </c>
      <c r="E51" s="31">
        <v>30511794</v>
      </c>
      <c r="F51" s="31" t="s">
        <v>37</v>
      </c>
      <c r="G51" s="31" t="s">
        <v>34</v>
      </c>
      <c r="H51" s="34">
        <v>0.4496</v>
      </c>
      <c r="I51" s="34">
        <v>-3.4700000000000002E-2</v>
      </c>
      <c r="J51" s="34">
        <v>3.3999999999999998E-3</v>
      </c>
      <c r="K51" s="63" t="s">
        <v>128</v>
      </c>
      <c r="L51" s="37">
        <v>0.32713199999999998</v>
      </c>
      <c r="M51" s="70">
        <v>0.44353399999999998</v>
      </c>
      <c r="N51" s="70">
        <v>7.6594676000000028E-2</v>
      </c>
      <c r="O51" s="70">
        <v>0.46726453000000001</v>
      </c>
      <c r="P51" s="70">
        <v>0.99873000000000001</v>
      </c>
      <c r="Q51" s="34">
        <v>1.0314899999999999E-15</v>
      </c>
      <c r="R51" s="31" t="b">
        <v>1</v>
      </c>
      <c r="S51" s="66">
        <f t="shared" si="0"/>
        <v>104.16003460207615</v>
      </c>
    </row>
    <row r="52" spans="1:19" x14ac:dyDescent="0.3">
      <c r="A52">
        <v>28</v>
      </c>
      <c r="B52" s="29" t="s">
        <v>76</v>
      </c>
      <c r="C52" t="s">
        <v>129</v>
      </c>
      <c r="D52" s="31">
        <v>8</v>
      </c>
      <c r="E52" s="31">
        <v>10568529</v>
      </c>
      <c r="F52" s="31" t="s">
        <v>31</v>
      </c>
      <c r="G52" s="31" t="s">
        <v>30</v>
      </c>
      <c r="H52" s="34">
        <v>7.8799999999999995E-2</v>
      </c>
      <c r="I52" s="34">
        <v>5.62E-2</v>
      </c>
      <c r="J52" s="34">
        <v>6.1999999999999998E-3</v>
      </c>
      <c r="K52" s="63" t="s">
        <v>130</v>
      </c>
      <c r="L52" s="37">
        <v>0.76466299999999998</v>
      </c>
      <c r="M52" s="70">
        <v>7.5267600000000004E-2</v>
      </c>
      <c r="N52" s="70">
        <v>0.44946007030000001</v>
      </c>
      <c r="O52" s="70">
        <v>7.2821718999999993E-2</v>
      </c>
      <c r="P52" s="70">
        <v>0.9919</v>
      </c>
      <c r="Q52" s="34">
        <v>6.4468200000000001E-15</v>
      </c>
      <c r="R52" s="31" t="b">
        <v>1</v>
      </c>
      <c r="S52" s="66">
        <f t="shared" si="0"/>
        <v>82.165452653485957</v>
      </c>
    </row>
    <row r="53" spans="1:19" x14ac:dyDescent="0.3">
      <c r="A53">
        <v>29</v>
      </c>
      <c r="B53" s="29" t="s">
        <v>76</v>
      </c>
      <c r="C53" t="s">
        <v>131</v>
      </c>
      <c r="D53" s="31">
        <v>8</v>
      </c>
      <c r="E53" s="31">
        <v>23374454</v>
      </c>
      <c r="F53" s="31" t="s">
        <v>31</v>
      </c>
      <c r="G53" s="31" t="s">
        <v>30</v>
      </c>
      <c r="H53" s="34">
        <v>0.33779999999999999</v>
      </c>
      <c r="I53" s="34">
        <v>2.23E-2</v>
      </c>
      <c r="J53" s="34">
        <v>3.5999999999999999E-3</v>
      </c>
      <c r="K53" s="63" t="s">
        <v>132</v>
      </c>
      <c r="L53" s="37">
        <v>0.65062399999999998</v>
      </c>
      <c r="M53" s="70">
        <v>0.32261600000000001</v>
      </c>
      <c r="N53" s="70">
        <v>0.28609994979999998</v>
      </c>
      <c r="O53" s="70">
        <v>0.37689895099999998</v>
      </c>
      <c r="P53" s="70">
        <v>0.99636000000000002</v>
      </c>
      <c r="Q53" s="34">
        <v>4.1259599999999997E-15</v>
      </c>
      <c r="R53" s="31" t="b">
        <v>1</v>
      </c>
      <c r="S53" s="66">
        <f t="shared" si="0"/>
        <v>38.371141975308646</v>
      </c>
    </row>
    <row r="54" spans="1:19" x14ac:dyDescent="0.3">
      <c r="A54">
        <v>30</v>
      </c>
      <c r="B54" s="29" t="s">
        <v>76</v>
      </c>
      <c r="C54" t="s">
        <v>133</v>
      </c>
      <c r="D54" s="31">
        <v>8</v>
      </c>
      <c r="E54" s="31">
        <v>87173917</v>
      </c>
      <c r="F54" s="31" t="s">
        <v>30</v>
      </c>
      <c r="G54" s="31" t="s">
        <v>37</v>
      </c>
      <c r="H54" s="34">
        <v>0.26340000000000002</v>
      </c>
      <c r="I54" s="34">
        <v>2.1399999999999999E-2</v>
      </c>
      <c r="J54" s="34">
        <v>3.8999999999999998E-3</v>
      </c>
      <c r="K54" s="63" t="s">
        <v>134</v>
      </c>
      <c r="L54" s="37">
        <v>0.136467</v>
      </c>
      <c r="M54" s="70">
        <v>0.26740799999999998</v>
      </c>
      <c r="N54" s="70">
        <v>0.22218734300000001</v>
      </c>
      <c r="O54" s="70">
        <v>0.45927668300000002</v>
      </c>
      <c r="P54" s="70">
        <v>0.97956299999999996</v>
      </c>
      <c r="Q54" s="34">
        <v>-4.48698E-14</v>
      </c>
      <c r="R54" s="31" t="b">
        <v>1</v>
      </c>
      <c r="S54" s="66">
        <f t="shared" si="0"/>
        <v>30.109138724523341</v>
      </c>
    </row>
    <row r="55" spans="1:19" x14ac:dyDescent="0.3">
      <c r="A55">
        <v>31</v>
      </c>
      <c r="B55" s="29" t="s">
        <v>76</v>
      </c>
      <c r="C55" t="s">
        <v>135</v>
      </c>
      <c r="D55" s="31">
        <v>8</v>
      </c>
      <c r="E55" s="31">
        <v>109218892</v>
      </c>
      <c r="F55" s="31" t="s">
        <v>34</v>
      </c>
      <c r="G55" s="31" t="s">
        <v>37</v>
      </c>
      <c r="H55" s="34">
        <v>0.45469999999999999</v>
      </c>
      <c r="I55" s="34">
        <v>-1.89E-2</v>
      </c>
      <c r="J55" s="34">
        <v>3.3999999999999998E-3</v>
      </c>
      <c r="K55" s="63" t="s">
        <v>136</v>
      </c>
      <c r="L55" s="37">
        <v>0.36624299999999999</v>
      </c>
      <c r="M55" s="70">
        <v>0.45425599999999999</v>
      </c>
      <c r="N55" s="70">
        <v>0.39213962830000004</v>
      </c>
      <c r="O55" s="70">
        <v>0.46177594799999999</v>
      </c>
      <c r="P55" s="70">
        <v>0.99988100000000002</v>
      </c>
      <c r="Q55" s="34">
        <v>2.5787299999999999E-16</v>
      </c>
      <c r="R55" s="31" t="b">
        <v>1</v>
      </c>
      <c r="S55" s="66">
        <f t="shared" si="0"/>
        <v>30.900519031141876</v>
      </c>
    </row>
    <row r="56" spans="1:19" x14ac:dyDescent="0.3">
      <c r="A56">
        <v>32</v>
      </c>
      <c r="B56" s="29" t="s">
        <v>76</v>
      </c>
      <c r="C56" t="s">
        <v>137</v>
      </c>
      <c r="D56" s="31">
        <v>8</v>
      </c>
      <c r="E56" s="31">
        <v>126485294</v>
      </c>
      <c r="F56" s="31" t="s">
        <v>30</v>
      </c>
      <c r="G56" s="31" t="s">
        <v>37</v>
      </c>
      <c r="H56" s="34">
        <v>0.48959999999999998</v>
      </c>
      <c r="I56" s="34">
        <v>-2.35E-2</v>
      </c>
      <c r="J56" s="34">
        <v>3.3E-3</v>
      </c>
      <c r="K56" s="63" t="s">
        <v>58</v>
      </c>
      <c r="L56" s="37">
        <v>0.88595299999999999</v>
      </c>
      <c r="M56" s="70">
        <v>0.46909499999999998</v>
      </c>
      <c r="N56" s="70">
        <v>0.44079608240000001</v>
      </c>
      <c r="O56" s="70">
        <v>0.35259237500000001</v>
      </c>
      <c r="P56" s="70">
        <v>0.99871900000000002</v>
      </c>
      <c r="Q56" s="34">
        <v>-2.0371900000000001E-14</v>
      </c>
      <c r="R56" s="31" t="b">
        <v>1</v>
      </c>
      <c r="S56" s="66">
        <f t="shared" si="0"/>
        <v>50.711662075298435</v>
      </c>
    </row>
    <row r="57" spans="1:19" x14ac:dyDescent="0.3">
      <c r="A57">
        <v>33</v>
      </c>
      <c r="B57" s="29" t="s">
        <v>76</v>
      </c>
      <c r="C57" t="s">
        <v>138</v>
      </c>
      <c r="D57" s="31">
        <v>9</v>
      </c>
      <c r="E57" s="31">
        <v>33117965</v>
      </c>
      <c r="F57" s="31" t="s">
        <v>37</v>
      </c>
      <c r="G57" s="31" t="s">
        <v>34</v>
      </c>
      <c r="H57" s="34">
        <v>0.3468</v>
      </c>
      <c r="I57" s="34">
        <v>2.5100000000000001E-2</v>
      </c>
      <c r="J57" s="34">
        <v>3.5000000000000001E-3</v>
      </c>
      <c r="K57" s="63" t="s">
        <v>139</v>
      </c>
      <c r="L57" s="37">
        <v>0.36677399999999999</v>
      </c>
      <c r="M57" s="70">
        <v>0.36468899999999999</v>
      </c>
      <c r="N57" s="70">
        <v>0.31177800099999997</v>
      </c>
      <c r="O57" s="70">
        <v>0.44869156100000002</v>
      </c>
      <c r="P57" s="70">
        <v>0.98522200000000004</v>
      </c>
      <c r="Q57" s="34">
        <v>3.35234E-15</v>
      </c>
      <c r="R57" s="31" t="b">
        <v>1</v>
      </c>
      <c r="S57" s="66">
        <f t="shared" si="0"/>
        <v>51.429387755102042</v>
      </c>
    </row>
    <row r="58" spans="1:19" x14ac:dyDescent="0.3">
      <c r="A58">
        <v>34</v>
      </c>
      <c r="B58" s="29" t="s">
        <v>76</v>
      </c>
      <c r="C58" t="s">
        <v>326</v>
      </c>
      <c r="D58" s="31">
        <v>9</v>
      </c>
      <c r="E58" s="31">
        <v>136139907</v>
      </c>
      <c r="F58" s="31" t="s">
        <v>327</v>
      </c>
      <c r="G58" s="31" t="s">
        <v>31</v>
      </c>
      <c r="H58" s="38">
        <v>0.24934599999999996</v>
      </c>
      <c r="I58" s="34">
        <v>6.1699999999999998E-2</v>
      </c>
      <c r="J58" s="38">
        <v>4.7999999999999996E-3</v>
      </c>
      <c r="K58" s="63" t="s">
        <v>328</v>
      </c>
      <c r="L58" s="37">
        <v>0.115844</v>
      </c>
      <c r="M58" s="70">
        <v>0.24934599999999996</v>
      </c>
      <c r="N58" s="70">
        <v>0.26600000000000001</v>
      </c>
      <c r="O58" s="70">
        <v>0.315</v>
      </c>
      <c r="P58" s="70">
        <v>0.99761299999999997</v>
      </c>
      <c r="Q58" s="62">
        <v>2.4799999999999999E-37</v>
      </c>
      <c r="R58" s="31" t="b">
        <v>1</v>
      </c>
      <c r="S58" s="66">
        <f t="shared" si="0"/>
        <v>165.22960069444449</v>
      </c>
    </row>
    <row r="59" spans="1:19" x14ac:dyDescent="0.3">
      <c r="A59">
        <v>35</v>
      </c>
      <c r="B59" s="29" t="s">
        <v>76</v>
      </c>
      <c r="C59" t="s">
        <v>140</v>
      </c>
      <c r="D59" s="31">
        <v>9</v>
      </c>
      <c r="E59" s="31">
        <v>139324574</v>
      </c>
      <c r="F59" s="31" t="s">
        <v>37</v>
      </c>
      <c r="G59" s="31" t="s">
        <v>34</v>
      </c>
      <c r="H59" s="34">
        <v>0.2586</v>
      </c>
      <c r="I59" s="34">
        <v>-2.1999999999999999E-2</v>
      </c>
      <c r="J59" s="34">
        <v>3.7000000000000002E-3</v>
      </c>
      <c r="K59" s="63" t="s">
        <v>141</v>
      </c>
      <c r="L59" s="37">
        <v>0.156944</v>
      </c>
      <c r="M59" s="70">
        <v>0.289211</v>
      </c>
      <c r="N59" s="70">
        <v>0.31039678549999999</v>
      </c>
      <c r="O59" s="70">
        <v>0.176026659</v>
      </c>
      <c r="P59" s="70">
        <v>0.98582099999999995</v>
      </c>
      <c r="Q59" s="34">
        <v>-5.9310700000000002E-14</v>
      </c>
      <c r="R59" s="31" t="b">
        <v>1</v>
      </c>
      <c r="S59" s="66">
        <f t="shared" si="0"/>
        <v>35.354273192111023</v>
      </c>
    </row>
    <row r="60" spans="1:19" x14ac:dyDescent="0.3">
      <c r="A60">
        <v>36</v>
      </c>
      <c r="B60" s="29" t="s">
        <v>76</v>
      </c>
      <c r="C60" t="s">
        <v>142</v>
      </c>
      <c r="D60" s="31">
        <v>10</v>
      </c>
      <c r="E60" s="31">
        <v>5395670</v>
      </c>
      <c r="F60" s="31" t="s">
        <v>31</v>
      </c>
      <c r="G60" s="31" t="s">
        <v>30</v>
      </c>
      <c r="H60" s="34">
        <v>0.26750000000000002</v>
      </c>
      <c r="I60" s="34">
        <v>2.07E-2</v>
      </c>
      <c r="J60" s="34">
        <v>3.8E-3</v>
      </c>
      <c r="K60" s="63" t="s">
        <v>143</v>
      </c>
      <c r="L60" s="37">
        <v>0.30088599999999999</v>
      </c>
      <c r="M60" s="70">
        <v>0.286194</v>
      </c>
      <c r="N60" s="70">
        <v>0.25188347560000002</v>
      </c>
      <c r="O60" s="70">
        <v>0.46893070699999995</v>
      </c>
      <c r="P60" s="70">
        <v>0.964445</v>
      </c>
      <c r="Q60" s="34">
        <v>1.6606999999999999E-13</v>
      </c>
      <c r="R60" s="31" t="b">
        <v>1</v>
      </c>
      <c r="S60" s="66">
        <f t="shared" si="0"/>
        <v>29.673822714681442</v>
      </c>
    </row>
    <row r="61" spans="1:19" x14ac:dyDescent="0.3">
      <c r="A61">
        <v>37</v>
      </c>
      <c r="B61" s="29" t="s">
        <v>76</v>
      </c>
      <c r="C61" t="s">
        <v>144</v>
      </c>
      <c r="D61" s="31">
        <v>10</v>
      </c>
      <c r="E61" s="31">
        <v>71094504</v>
      </c>
      <c r="F61" s="31" t="s">
        <v>34</v>
      </c>
      <c r="G61" s="31" t="s">
        <v>37</v>
      </c>
      <c r="H61" s="34">
        <v>9.4700000000000006E-2</v>
      </c>
      <c r="I61" s="34">
        <v>4.2099999999999999E-2</v>
      </c>
      <c r="J61" s="34">
        <v>5.4999999999999997E-3</v>
      </c>
      <c r="K61" s="63" t="s">
        <v>145</v>
      </c>
      <c r="L61" s="37">
        <v>0.87227100000000002</v>
      </c>
      <c r="M61" s="70">
        <v>0.10910300000000001</v>
      </c>
      <c r="N61" s="70">
        <v>6.7177297999999998E-3</v>
      </c>
      <c r="O61" s="70">
        <v>3.8126040999999999E-2</v>
      </c>
      <c r="P61" s="70">
        <v>0.99712800000000001</v>
      </c>
      <c r="Q61" s="34">
        <v>-2.5787299999999999E-16</v>
      </c>
      <c r="R61" s="31" t="b">
        <v>1</v>
      </c>
      <c r="S61" s="66">
        <f t="shared" si="0"/>
        <v>58.592066115702472</v>
      </c>
    </row>
    <row r="62" spans="1:19" x14ac:dyDescent="0.3">
      <c r="A62">
        <v>38</v>
      </c>
      <c r="B62" s="29" t="s">
        <v>76</v>
      </c>
      <c r="C62" t="s">
        <v>146</v>
      </c>
      <c r="D62" s="31">
        <v>10</v>
      </c>
      <c r="E62" s="31">
        <v>80819132</v>
      </c>
      <c r="F62" s="31" t="s">
        <v>31</v>
      </c>
      <c r="G62" s="31" t="s">
        <v>30</v>
      </c>
      <c r="H62" s="34">
        <v>0.62239999999999995</v>
      </c>
      <c r="I62" s="34">
        <v>-1.9E-2</v>
      </c>
      <c r="J62" s="34">
        <v>3.3999999999999998E-3</v>
      </c>
      <c r="K62" s="63" t="s">
        <v>147</v>
      </c>
      <c r="L62" s="37">
        <v>0.62241599999999997</v>
      </c>
      <c r="M62" s="70">
        <v>0.42799799999999999</v>
      </c>
      <c r="N62" s="70">
        <v>0.48618784530000003</v>
      </c>
      <c r="O62" s="70">
        <v>0.47618347500000002</v>
      </c>
      <c r="P62" s="70">
        <v>1</v>
      </c>
      <c r="Q62" s="34">
        <v>0</v>
      </c>
      <c r="R62" s="31" t="b">
        <v>1</v>
      </c>
      <c r="S62" s="66">
        <f t="shared" si="0"/>
        <v>31.22837370242215</v>
      </c>
    </row>
    <row r="63" spans="1:19" x14ac:dyDescent="0.3">
      <c r="A63">
        <v>39</v>
      </c>
      <c r="B63" s="29" t="s">
        <v>76</v>
      </c>
      <c r="C63" t="s">
        <v>148</v>
      </c>
      <c r="D63" s="31">
        <v>10</v>
      </c>
      <c r="E63" s="31">
        <v>101343726</v>
      </c>
      <c r="F63" s="31" t="s">
        <v>31</v>
      </c>
      <c r="G63" s="31" t="s">
        <v>37</v>
      </c>
      <c r="H63" s="34">
        <v>0.27539999999999998</v>
      </c>
      <c r="I63" s="34">
        <v>2.4500000000000001E-2</v>
      </c>
      <c r="J63" s="34">
        <v>3.8E-3</v>
      </c>
      <c r="K63" s="63" t="s">
        <v>149</v>
      </c>
      <c r="L63" s="37">
        <v>0.184</v>
      </c>
      <c r="M63" s="70">
        <v>0.237177</v>
      </c>
      <c r="N63" s="70">
        <v>0.12386991460000001</v>
      </c>
      <c r="O63" s="70">
        <v>0.223855729</v>
      </c>
      <c r="P63" s="70">
        <v>0.99104599999999998</v>
      </c>
      <c r="Q63" s="34">
        <v>-4.6417100000000002E-15</v>
      </c>
      <c r="R63" s="31" t="b">
        <v>1</v>
      </c>
      <c r="S63" s="66">
        <f t="shared" si="0"/>
        <v>41.56855955678671</v>
      </c>
    </row>
    <row r="64" spans="1:19" x14ac:dyDescent="0.3">
      <c r="A64">
        <v>40</v>
      </c>
      <c r="B64" s="29" t="s">
        <v>76</v>
      </c>
      <c r="C64" t="s">
        <v>150</v>
      </c>
      <c r="D64" s="31">
        <v>11</v>
      </c>
      <c r="E64" s="31">
        <v>2232553</v>
      </c>
      <c r="F64" s="31" t="s">
        <v>31</v>
      </c>
      <c r="G64" s="31" t="s">
        <v>37</v>
      </c>
      <c r="H64" s="34">
        <v>0.1623</v>
      </c>
      <c r="I64" s="34">
        <v>-3.1300000000000001E-2</v>
      </c>
      <c r="J64" s="34">
        <v>4.4999999999999997E-3</v>
      </c>
      <c r="K64" s="63" t="s">
        <v>151</v>
      </c>
      <c r="L64" s="37">
        <v>0.61359399999999997</v>
      </c>
      <c r="M64" s="70">
        <v>0.166129</v>
      </c>
      <c r="N64" s="70">
        <v>0.32144650930000002</v>
      </c>
      <c r="O64" s="70">
        <v>0.26085465099999999</v>
      </c>
      <c r="P64" s="70">
        <v>0.99116199999999999</v>
      </c>
      <c r="Q64" s="34">
        <v>1.3925100000000001E-14</v>
      </c>
      <c r="R64" s="31" t="b">
        <v>1</v>
      </c>
      <c r="S64" s="66">
        <f t="shared" si="0"/>
        <v>48.379753086419768</v>
      </c>
    </row>
    <row r="65" spans="1:19" x14ac:dyDescent="0.3">
      <c r="A65">
        <v>41</v>
      </c>
      <c r="B65" s="29" t="s">
        <v>76</v>
      </c>
      <c r="C65" t="s">
        <v>152</v>
      </c>
      <c r="D65" s="31">
        <v>11</v>
      </c>
      <c r="E65" s="31">
        <v>10127309</v>
      </c>
      <c r="F65" s="31" t="s">
        <v>37</v>
      </c>
      <c r="G65" s="31" t="s">
        <v>34</v>
      </c>
      <c r="H65" s="34">
        <v>0.55589999999999995</v>
      </c>
      <c r="I65" s="34">
        <v>1.84E-2</v>
      </c>
      <c r="J65" s="34">
        <v>3.3E-3</v>
      </c>
      <c r="K65" s="63" t="s">
        <v>153</v>
      </c>
      <c r="L65" s="37">
        <v>0.52721300000000004</v>
      </c>
      <c r="M65" s="70">
        <v>0.43666100000000002</v>
      </c>
      <c r="N65" s="70">
        <v>0.4305625314</v>
      </c>
      <c r="O65" s="70">
        <v>0.43987062600000004</v>
      </c>
      <c r="P65" s="70">
        <v>0.99879799999999996</v>
      </c>
      <c r="Q65" s="34">
        <v>-1.2893599999999999E-15</v>
      </c>
      <c r="R65" s="31" t="b">
        <v>1</v>
      </c>
      <c r="S65" s="66">
        <f t="shared" si="0"/>
        <v>31.089072543618002</v>
      </c>
    </row>
    <row r="66" spans="1:19" x14ac:dyDescent="0.3">
      <c r="A66">
        <v>42</v>
      </c>
      <c r="B66" s="29" t="s">
        <v>76</v>
      </c>
      <c r="C66" t="s">
        <v>154</v>
      </c>
      <c r="D66" s="31">
        <v>11</v>
      </c>
      <c r="E66" s="31">
        <v>47760078</v>
      </c>
      <c r="F66" s="31" t="s">
        <v>34</v>
      </c>
      <c r="G66" s="31" t="s">
        <v>37</v>
      </c>
      <c r="H66" s="34">
        <v>0.2462</v>
      </c>
      <c r="I66" s="34">
        <v>-2.8299999999999999E-2</v>
      </c>
      <c r="J66" s="34">
        <v>3.8E-3</v>
      </c>
      <c r="K66" s="63" t="s">
        <v>155</v>
      </c>
      <c r="L66" s="37">
        <v>0.107913</v>
      </c>
      <c r="M66" s="70">
        <v>0.29354000000000002</v>
      </c>
      <c r="N66" s="70">
        <v>2.3480662999999999E-2</v>
      </c>
      <c r="O66" s="70">
        <v>0.45775752199999997</v>
      </c>
      <c r="P66" s="70">
        <v>0.99857099999999999</v>
      </c>
      <c r="Q66" s="34">
        <v>-2.5787299999999999E-16</v>
      </c>
      <c r="R66" s="31" t="b">
        <v>1</v>
      </c>
      <c r="S66" s="66">
        <f t="shared" si="0"/>
        <v>55.463296398891956</v>
      </c>
    </row>
    <row r="67" spans="1:19" x14ac:dyDescent="0.3">
      <c r="A67">
        <v>43</v>
      </c>
      <c r="B67" s="29" t="s">
        <v>76</v>
      </c>
      <c r="C67" t="s">
        <v>156</v>
      </c>
      <c r="D67" s="31">
        <v>11</v>
      </c>
      <c r="E67" s="31">
        <v>60160838</v>
      </c>
      <c r="F67" s="31" t="s">
        <v>30</v>
      </c>
      <c r="G67" s="31" t="s">
        <v>31</v>
      </c>
      <c r="H67" s="34">
        <v>0.29260000000000003</v>
      </c>
      <c r="I67" s="34">
        <v>2.2100000000000002E-2</v>
      </c>
      <c r="J67" s="34">
        <v>3.5999999999999999E-3</v>
      </c>
      <c r="K67" s="63" t="s">
        <v>157</v>
      </c>
      <c r="L67" s="37">
        <v>0.63507499999999995</v>
      </c>
      <c r="M67" s="70">
        <v>0.292572</v>
      </c>
      <c r="N67" s="70">
        <v>0.3342541436</v>
      </c>
      <c r="O67" s="70">
        <v>0.29633441100000002</v>
      </c>
      <c r="P67" s="70">
        <v>0.99793500000000002</v>
      </c>
      <c r="Q67" s="34">
        <v>3.35234E-15</v>
      </c>
      <c r="R67" s="31" t="b">
        <v>1</v>
      </c>
      <c r="S67" s="66">
        <f t="shared" si="0"/>
        <v>37.685956790123463</v>
      </c>
    </row>
    <row r="68" spans="1:19" x14ac:dyDescent="0.3">
      <c r="A68">
        <v>44</v>
      </c>
      <c r="B68" s="29" t="s">
        <v>76</v>
      </c>
      <c r="C68" t="s">
        <v>158</v>
      </c>
      <c r="D68" s="31">
        <v>11</v>
      </c>
      <c r="E68" s="31">
        <v>122505344</v>
      </c>
      <c r="F68" s="31" t="s">
        <v>37</v>
      </c>
      <c r="G68" s="31" t="s">
        <v>31</v>
      </c>
      <c r="H68" s="34">
        <v>0.4173</v>
      </c>
      <c r="I68" s="34">
        <v>2.1100000000000001E-2</v>
      </c>
      <c r="J68" s="34">
        <v>3.7000000000000002E-3</v>
      </c>
      <c r="K68" s="63" t="s">
        <v>159</v>
      </c>
      <c r="L68" s="37">
        <v>0.49151499999999998</v>
      </c>
      <c r="M68" s="70">
        <v>0.38559500000000002</v>
      </c>
      <c r="N68" s="70">
        <v>0.35051481670000001</v>
      </c>
      <c r="O68" s="70">
        <v>0.39851024200000001</v>
      </c>
      <c r="P68" s="70">
        <v>0.99158400000000002</v>
      </c>
      <c r="Q68" s="34">
        <v>6.4468200000000001E-15</v>
      </c>
      <c r="R68" s="31" t="b">
        <v>1</v>
      </c>
      <c r="S68" s="66">
        <f t="shared" si="0"/>
        <v>32.520818115412709</v>
      </c>
    </row>
    <row r="69" spans="1:19" x14ac:dyDescent="0.3">
      <c r="A69">
        <v>45</v>
      </c>
      <c r="B69" s="29" t="s">
        <v>76</v>
      </c>
      <c r="C69" t="s">
        <v>160</v>
      </c>
      <c r="D69" s="31">
        <v>12</v>
      </c>
      <c r="E69" s="31">
        <v>51382232</v>
      </c>
      <c r="F69" s="31" t="s">
        <v>34</v>
      </c>
      <c r="G69" s="31" t="s">
        <v>37</v>
      </c>
      <c r="H69" s="34">
        <v>0.95720000000000005</v>
      </c>
      <c r="I69" s="34">
        <v>-7.4300000000000005E-2</v>
      </c>
      <c r="J69" s="34">
        <v>7.7999999999999996E-3</v>
      </c>
      <c r="K69" s="63" t="s">
        <v>161</v>
      </c>
      <c r="L69" s="37">
        <v>0.95965500000000004</v>
      </c>
      <c r="M69" s="70">
        <v>6.27828E-2</v>
      </c>
      <c r="N69" s="70">
        <v>0.21534404819999997</v>
      </c>
      <c r="O69" s="70">
        <v>9.8402431000000012E-2</v>
      </c>
      <c r="P69" s="70">
        <v>0.99969399999999997</v>
      </c>
      <c r="Q69" s="34">
        <v>0</v>
      </c>
      <c r="R69" s="31" t="b">
        <v>1</v>
      </c>
      <c r="S69" s="66">
        <f t="shared" ref="S69:S93" si="1">(I69/J69)^2</f>
        <v>90.737836949375449</v>
      </c>
    </row>
    <row r="70" spans="1:19" x14ac:dyDescent="0.3">
      <c r="A70">
        <v>46</v>
      </c>
      <c r="B70" s="29" t="s">
        <v>76</v>
      </c>
      <c r="C70" t="s">
        <v>162</v>
      </c>
      <c r="D70" s="31">
        <v>13</v>
      </c>
      <c r="E70" s="31">
        <v>27528519</v>
      </c>
      <c r="F70" s="31" t="s">
        <v>34</v>
      </c>
      <c r="G70" s="31" t="s">
        <v>37</v>
      </c>
      <c r="H70" s="34">
        <v>0.77449999999999997</v>
      </c>
      <c r="I70" s="34">
        <v>-2.3699999999999999E-2</v>
      </c>
      <c r="J70" s="34">
        <v>4.0000000000000001E-3</v>
      </c>
      <c r="K70" s="63" t="s">
        <v>163</v>
      </c>
      <c r="L70" s="37">
        <v>4.4841300000000001E-2</v>
      </c>
      <c r="M70" s="70">
        <v>0.22092700000000001</v>
      </c>
      <c r="N70" s="70">
        <v>0.26513058760000002</v>
      </c>
      <c r="O70" s="70">
        <v>0.14285014200000001</v>
      </c>
      <c r="P70" s="70">
        <v>0.97455700000000001</v>
      </c>
      <c r="Q70" s="34">
        <v>-9.5412899999999993E-15</v>
      </c>
      <c r="R70" s="31" t="b">
        <v>1</v>
      </c>
      <c r="S70" s="66">
        <f t="shared" si="1"/>
        <v>35.105624999999996</v>
      </c>
    </row>
    <row r="71" spans="1:19" x14ac:dyDescent="0.3">
      <c r="A71">
        <v>47</v>
      </c>
      <c r="B71" s="29" t="s">
        <v>76</v>
      </c>
      <c r="C71" t="s">
        <v>164</v>
      </c>
      <c r="D71" s="31">
        <v>14</v>
      </c>
      <c r="E71" s="31">
        <v>23635213</v>
      </c>
      <c r="F71" s="31" t="s">
        <v>37</v>
      </c>
      <c r="G71" s="31" t="s">
        <v>31</v>
      </c>
      <c r="H71" s="34">
        <v>0.2029</v>
      </c>
      <c r="I71" s="34">
        <v>2.4400000000000002E-2</v>
      </c>
      <c r="J71" s="34">
        <v>4.1999999999999997E-3</v>
      </c>
      <c r="K71" s="63" t="s">
        <v>165</v>
      </c>
      <c r="L71" s="37">
        <v>0.36450900000000003</v>
      </c>
      <c r="M71" s="70">
        <v>0.191943</v>
      </c>
      <c r="N71" s="70">
        <v>0.40318935210000001</v>
      </c>
      <c r="O71" s="70">
        <v>0.22405174899999999</v>
      </c>
      <c r="P71" s="70">
        <v>0.99837799999999999</v>
      </c>
      <c r="Q71" s="34">
        <v>7.73618E-16</v>
      </c>
      <c r="R71" s="31" t="b">
        <v>1</v>
      </c>
      <c r="S71" s="66">
        <f t="shared" si="1"/>
        <v>33.750566893424043</v>
      </c>
    </row>
    <row r="72" spans="1:19" x14ac:dyDescent="0.3">
      <c r="A72">
        <v>48</v>
      </c>
      <c r="B72" s="29" t="s">
        <v>76</v>
      </c>
      <c r="C72" t="s">
        <v>166</v>
      </c>
      <c r="D72" s="31">
        <v>14</v>
      </c>
      <c r="E72" s="31">
        <v>34410892</v>
      </c>
      <c r="F72" s="31" t="s">
        <v>34</v>
      </c>
      <c r="G72" s="31" t="s">
        <v>37</v>
      </c>
      <c r="H72" s="34">
        <v>0.34110000000000001</v>
      </c>
      <c r="I72" s="34">
        <v>4.9200000000000001E-2</v>
      </c>
      <c r="J72" s="34">
        <v>3.5000000000000001E-3</v>
      </c>
      <c r="K72" s="63" t="s">
        <v>167</v>
      </c>
      <c r="L72" s="37">
        <v>0.26419300000000001</v>
      </c>
      <c r="M72" s="70">
        <v>0.35836600000000002</v>
      </c>
      <c r="N72" s="70">
        <v>0.17101958810000001</v>
      </c>
      <c r="O72" s="70">
        <v>0.18416152099999999</v>
      </c>
      <c r="P72" s="70">
        <v>1</v>
      </c>
      <c r="Q72" s="34">
        <v>0</v>
      </c>
      <c r="R72" s="31" t="b">
        <v>1</v>
      </c>
      <c r="S72" s="66">
        <f t="shared" si="1"/>
        <v>197.60326530612244</v>
      </c>
    </row>
    <row r="73" spans="1:19" x14ac:dyDescent="0.3">
      <c r="A73">
        <v>49</v>
      </c>
      <c r="B73" s="29" t="s">
        <v>76</v>
      </c>
      <c r="C73" t="s">
        <v>168</v>
      </c>
      <c r="D73" s="31">
        <v>15</v>
      </c>
      <c r="E73" s="31">
        <v>41974309</v>
      </c>
      <c r="F73" s="31" t="s">
        <v>31</v>
      </c>
      <c r="G73" s="31" t="s">
        <v>37</v>
      </c>
      <c r="H73" s="34">
        <v>2E-3</v>
      </c>
      <c r="I73" s="34">
        <v>-0.30159999999999998</v>
      </c>
      <c r="J73" s="34">
        <v>5.0599999999999999E-2</v>
      </c>
      <c r="K73" s="63" t="s">
        <v>169</v>
      </c>
      <c r="L73" s="37">
        <v>1</v>
      </c>
      <c r="M73" s="70" t="s">
        <v>349</v>
      </c>
      <c r="N73" s="70" t="s">
        <v>349</v>
      </c>
      <c r="O73" s="70" t="s">
        <v>349</v>
      </c>
      <c r="P73" s="70">
        <v>0.57383099999999998</v>
      </c>
      <c r="Q73" s="34">
        <v>6.4468200000000001E-15</v>
      </c>
      <c r="R73" s="67" t="b">
        <v>0</v>
      </c>
      <c r="S73" s="66">
        <f t="shared" si="1"/>
        <v>35.527253979909069</v>
      </c>
    </row>
    <row r="74" spans="1:19" x14ac:dyDescent="0.3">
      <c r="A74">
        <v>50</v>
      </c>
      <c r="B74" s="29" t="s">
        <v>76</v>
      </c>
      <c r="C74" t="s">
        <v>170</v>
      </c>
      <c r="D74" s="31">
        <v>15</v>
      </c>
      <c r="E74" s="31">
        <v>45378095</v>
      </c>
      <c r="F74" s="31" t="s">
        <v>171</v>
      </c>
      <c r="G74" s="31" t="s">
        <v>31</v>
      </c>
      <c r="H74" s="34">
        <v>8.1299999999999997E-2</v>
      </c>
      <c r="I74" s="34">
        <v>-0.1472</v>
      </c>
      <c r="J74" s="34">
        <v>6.4999999999999997E-3</v>
      </c>
      <c r="K74" s="63" t="s">
        <v>172</v>
      </c>
      <c r="L74" s="37">
        <v>9.2807399999999998E-2</v>
      </c>
      <c r="M74" s="70">
        <v>7.2046899999999997E-2</v>
      </c>
      <c r="N74" s="70">
        <v>0.35177046710000004</v>
      </c>
      <c r="O74" s="70">
        <v>5.5963932000000001E-2</v>
      </c>
      <c r="P74" s="70">
        <v>0.989313</v>
      </c>
      <c r="Q74" s="34">
        <v>3.8680900000000001E-15</v>
      </c>
      <c r="R74" s="31" t="b">
        <v>1</v>
      </c>
      <c r="S74" s="66">
        <f t="shared" si="1"/>
        <v>512.84828402366873</v>
      </c>
    </row>
    <row r="75" spans="1:19" x14ac:dyDescent="0.3">
      <c r="A75">
        <v>51</v>
      </c>
      <c r="B75" s="29" t="s">
        <v>76</v>
      </c>
      <c r="C75" t="s">
        <v>173</v>
      </c>
      <c r="D75" s="31">
        <v>15</v>
      </c>
      <c r="E75" s="31">
        <v>65923746</v>
      </c>
      <c r="F75" s="31" t="s">
        <v>34</v>
      </c>
      <c r="G75" s="31" t="s">
        <v>31</v>
      </c>
      <c r="H75" s="34">
        <v>0.2064</v>
      </c>
      <c r="I75" s="34">
        <v>-2.4199999999999999E-2</v>
      </c>
      <c r="J75" s="34">
        <v>4.1999999999999997E-3</v>
      </c>
      <c r="K75" s="63" t="s">
        <v>174</v>
      </c>
      <c r="L75" s="37">
        <v>0.51902099999999995</v>
      </c>
      <c r="M75" s="70">
        <v>0.178374</v>
      </c>
      <c r="N75" s="70">
        <v>0.1627950779</v>
      </c>
      <c r="O75" s="70">
        <v>0.32392433599999998</v>
      </c>
      <c r="P75" s="70">
        <v>0.999834</v>
      </c>
      <c r="Q75" s="34">
        <v>1.0314899999999999E-15</v>
      </c>
      <c r="R75" s="31" t="b">
        <v>1</v>
      </c>
      <c r="S75" s="66">
        <f t="shared" si="1"/>
        <v>33.199546485260768</v>
      </c>
    </row>
    <row r="76" spans="1:19" x14ac:dyDescent="0.3">
      <c r="A76">
        <v>52</v>
      </c>
      <c r="B76" s="29" t="s">
        <v>76</v>
      </c>
      <c r="C76" t="s">
        <v>175</v>
      </c>
      <c r="D76" s="31">
        <v>15</v>
      </c>
      <c r="E76" s="31">
        <v>78771186</v>
      </c>
      <c r="F76" s="31" t="s">
        <v>34</v>
      </c>
      <c r="G76" s="31" t="s">
        <v>37</v>
      </c>
      <c r="H76" s="34">
        <v>0.1701</v>
      </c>
      <c r="I76" s="34">
        <v>-2.6800000000000001E-2</v>
      </c>
      <c r="J76" s="34">
        <v>4.4999999999999997E-3</v>
      </c>
      <c r="K76" s="63" t="s">
        <v>176</v>
      </c>
      <c r="L76" s="37">
        <v>4.7910899999999999E-2</v>
      </c>
      <c r="M76" s="70">
        <v>0.16430600000000001</v>
      </c>
      <c r="N76" s="70">
        <v>0.14201406329999999</v>
      </c>
      <c r="O76" s="70">
        <v>0.152210134</v>
      </c>
      <c r="P76" s="70">
        <v>0.99979200000000001</v>
      </c>
      <c r="Q76" s="34">
        <v>0</v>
      </c>
      <c r="R76" s="31" t="b">
        <v>1</v>
      </c>
      <c r="S76" s="66">
        <f t="shared" si="1"/>
        <v>35.468641975308657</v>
      </c>
    </row>
    <row r="77" spans="1:19" x14ac:dyDescent="0.3">
      <c r="A77">
        <v>53</v>
      </c>
      <c r="B77" s="29" t="s">
        <v>76</v>
      </c>
      <c r="C77" t="s">
        <v>177</v>
      </c>
      <c r="D77" s="31">
        <v>16</v>
      </c>
      <c r="E77" s="31">
        <v>392318</v>
      </c>
      <c r="F77" s="31" t="s">
        <v>31</v>
      </c>
      <c r="G77" s="31" t="s">
        <v>30</v>
      </c>
      <c r="H77" s="34">
        <v>0.59740000000000004</v>
      </c>
      <c r="I77" s="34">
        <v>-2.5700000000000001E-2</v>
      </c>
      <c r="J77" s="34">
        <v>3.3999999999999998E-3</v>
      </c>
      <c r="K77" s="63" t="s">
        <v>178</v>
      </c>
      <c r="L77" s="37">
        <v>0.19950200000000001</v>
      </c>
      <c r="M77" s="70">
        <v>0.49734699999999998</v>
      </c>
      <c r="N77" s="70">
        <v>0.2185459568</v>
      </c>
      <c r="O77" s="70">
        <v>0.46643144199999997</v>
      </c>
      <c r="P77" s="70">
        <v>0.98057799999999995</v>
      </c>
      <c r="Q77" s="34">
        <v>3.8680900000000001E-15</v>
      </c>
      <c r="R77" s="31" t="b">
        <v>1</v>
      </c>
      <c r="S77" s="66">
        <f t="shared" si="1"/>
        <v>57.135813148788941</v>
      </c>
    </row>
    <row r="78" spans="1:19" x14ac:dyDescent="0.3">
      <c r="A78">
        <v>54</v>
      </c>
      <c r="B78" s="29" t="s">
        <v>76</v>
      </c>
      <c r="C78" t="s">
        <v>179</v>
      </c>
      <c r="D78" s="31">
        <v>16</v>
      </c>
      <c r="E78" s="31">
        <v>4802386</v>
      </c>
      <c r="F78" s="31" t="s">
        <v>37</v>
      </c>
      <c r="G78" s="31" t="s">
        <v>31</v>
      </c>
      <c r="H78" s="34">
        <v>0.63360000000000005</v>
      </c>
      <c r="I78" s="34">
        <v>-1.9E-2</v>
      </c>
      <c r="J78" s="34">
        <v>3.5000000000000001E-3</v>
      </c>
      <c r="K78" s="63" t="s">
        <v>180</v>
      </c>
      <c r="L78" s="37">
        <v>0.67064500000000005</v>
      </c>
      <c r="M78" s="70">
        <v>0.36860399999999999</v>
      </c>
      <c r="N78" s="70">
        <v>0.41216725259999998</v>
      </c>
      <c r="O78" s="70">
        <v>0.49622660000000002</v>
      </c>
      <c r="P78" s="70">
        <v>0.99865700000000002</v>
      </c>
      <c r="Q78" s="34">
        <v>-5.6732E-15</v>
      </c>
      <c r="R78" s="31" t="b">
        <v>1</v>
      </c>
      <c r="S78" s="66">
        <f t="shared" si="1"/>
        <v>29.469387755102034</v>
      </c>
    </row>
    <row r="79" spans="1:19" x14ac:dyDescent="0.3">
      <c r="A79">
        <v>55</v>
      </c>
      <c r="B79" s="29" t="s">
        <v>76</v>
      </c>
      <c r="C79" t="s">
        <v>181</v>
      </c>
      <c r="D79" s="31">
        <v>17</v>
      </c>
      <c r="E79" s="31">
        <v>7069412</v>
      </c>
      <c r="F79" s="31" t="s">
        <v>30</v>
      </c>
      <c r="G79" s="31" t="s">
        <v>31</v>
      </c>
      <c r="H79" s="34">
        <v>4.7000000000000002E-3</v>
      </c>
      <c r="I79" s="34">
        <v>0.21049999999999999</v>
      </c>
      <c r="J79" s="34">
        <v>2.4299999999999999E-2</v>
      </c>
      <c r="K79" s="63" t="s">
        <v>182</v>
      </c>
      <c r="L79" s="37">
        <v>0.57069400000000003</v>
      </c>
      <c r="M79" s="70">
        <v>6.6173100000000004E-3</v>
      </c>
      <c r="N79" s="70">
        <v>3.766951E-4</v>
      </c>
      <c r="O79" s="70">
        <v>1.0291090000000001E-3</v>
      </c>
      <c r="P79" s="70">
        <v>0.836175</v>
      </c>
      <c r="Q79" s="34">
        <v>2.9397500000000002E-14</v>
      </c>
      <c r="R79" s="31" t="b">
        <v>1</v>
      </c>
      <c r="S79" s="66">
        <f t="shared" si="1"/>
        <v>75.039797456349831</v>
      </c>
    </row>
    <row r="80" spans="1:19" x14ac:dyDescent="0.3">
      <c r="A80">
        <v>56</v>
      </c>
      <c r="B80" s="29" t="s">
        <v>76</v>
      </c>
      <c r="C80" t="s">
        <v>183</v>
      </c>
      <c r="D80" s="31">
        <v>17</v>
      </c>
      <c r="E80" s="31">
        <v>9793417</v>
      </c>
      <c r="F80" s="31" t="s">
        <v>37</v>
      </c>
      <c r="G80" s="31" t="s">
        <v>30</v>
      </c>
      <c r="H80" s="34">
        <v>0.35410000000000003</v>
      </c>
      <c r="I80" s="34">
        <v>-2.64E-2</v>
      </c>
      <c r="J80" s="34">
        <v>3.5000000000000001E-3</v>
      </c>
      <c r="K80" s="63" t="s">
        <v>184</v>
      </c>
      <c r="L80" s="37">
        <v>0.56777200000000005</v>
      </c>
      <c r="M80" s="70">
        <v>0.330955</v>
      </c>
      <c r="N80" s="70">
        <v>2.0718232E-2</v>
      </c>
      <c r="O80" s="70">
        <v>0.127021464</v>
      </c>
      <c r="P80" s="70">
        <v>0.99735700000000005</v>
      </c>
      <c r="Q80" s="34">
        <v>2.1919199999999999E-15</v>
      </c>
      <c r="R80" s="31" t="b">
        <v>1</v>
      </c>
      <c r="S80" s="66">
        <f t="shared" si="1"/>
        <v>56.89469387755102</v>
      </c>
    </row>
    <row r="81" spans="1:19" x14ac:dyDescent="0.3">
      <c r="A81">
        <v>57</v>
      </c>
      <c r="B81" s="29" t="s">
        <v>76</v>
      </c>
      <c r="C81" t="s">
        <v>185</v>
      </c>
      <c r="D81" s="31">
        <v>17</v>
      </c>
      <c r="E81" s="31">
        <v>44852612</v>
      </c>
      <c r="F81" s="31" t="s">
        <v>34</v>
      </c>
      <c r="G81" s="31" t="s">
        <v>30</v>
      </c>
      <c r="H81" s="34">
        <v>0.28839999999999999</v>
      </c>
      <c r="I81" s="34">
        <v>2.0799999999999999E-2</v>
      </c>
      <c r="J81" s="34">
        <v>3.8E-3</v>
      </c>
      <c r="K81" s="63" t="s">
        <v>186</v>
      </c>
      <c r="L81" s="37">
        <v>1.7704399999999999E-2</v>
      </c>
      <c r="M81" s="70">
        <v>0.25533699999999998</v>
      </c>
      <c r="N81" s="70">
        <v>1.9525364100000001E-2</v>
      </c>
      <c r="O81" s="70">
        <v>0.470988925</v>
      </c>
      <c r="P81" s="70">
        <v>1</v>
      </c>
      <c r="Q81" s="34">
        <v>0</v>
      </c>
      <c r="R81" s="31" t="b">
        <v>1</v>
      </c>
      <c r="S81" s="66">
        <f t="shared" si="1"/>
        <v>29.961218836565099</v>
      </c>
    </row>
    <row r="82" spans="1:19" x14ac:dyDescent="0.3">
      <c r="A82">
        <v>58</v>
      </c>
      <c r="B82" s="29" t="s">
        <v>76</v>
      </c>
      <c r="C82" t="s">
        <v>187</v>
      </c>
      <c r="D82" s="31">
        <v>17</v>
      </c>
      <c r="E82" s="31">
        <v>56436109</v>
      </c>
      <c r="F82" s="31" t="s">
        <v>37</v>
      </c>
      <c r="G82" s="31" t="s">
        <v>34</v>
      </c>
      <c r="H82" s="34">
        <v>0.1636</v>
      </c>
      <c r="I82" s="34">
        <v>6.6199999999999995E-2</v>
      </c>
      <c r="J82" s="34">
        <v>4.4999999999999997E-3</v>
      </c>
      <c r="K82" s="63" t="s">
        <v>188</v>
      </c>
      <c r="L82" s="37">
        <v>0.12410400000000001</v>
      </c>
      <c r="M82" s="70">
        <v>0.15735499999999999</v>
      </c>
      <c r="N82" s="70">
        <v>1.51305876E-2</v>
      </c>
      <c r="O82" s="70">
        <v>7.8996373999999994E-2</v>
      </c>
      <c r="P82" s="70">
        <v>1</v>
      </c>
      <c r="Q82" s="34">
        <v>0</v>
      </c>
      <c r="R82" s="31" t="b">
        <v>1</v>
      </c>
      <c r="S82" s="66">
        <f t="shared" si="1"/>
        <v>216.41679012345676</v>
      </c>
    </row>
    <row r="83" spans="1:19" x14ac:dyDescent="0.3">
      <c r="A83">
        <v>59</v>
      </c>
      <c r="B83" s="29" t="s">
        <v>76</v>
      </c>
      <c r="C83" t="s">
        <v>189</v>
      </c>
      <c r="D83" s="31">
        <v>17</v>
      </c>
      <c r="E83" s="31">
        <v>66463383</v>
      </c>
      <c r="F83" s="31" t="s">
        <v>30</v>
      </c>
      <c r="G83" s="31" t="s">
        <v>31</v>
      </c>
      <c r="H83" s="34">
        <v>0.78639999999999999</v>
      </c>
      <c r="I83" s="34">
        <v>-2.2800000000000001E-2</v>
      </c>
      <c r="J83" s="34">
        <v>4.1000000000000003E-3</v>
      </c>
      <c r="K83" s="63" t="s">
        <v>190</v>
      </c>
      <c r="L83" s="37">
        <v>0.625193</v>
      </c>
      <c r="M83" s="70">
        <v>0.22096099999999999</v>
      </c>
      <c r="N83" s="70">
        <v>0.29740080359999999</v>
      </c>
      <c r="O83" s="70">
        <v>0.22537488999999999</v>
      </c>
      <c r="P83" s="70">
        <v>0.99453199999999997</v>
      </c>
      <c r="Q83" s="34">
        <v>-4.6417100000000002E-15</v>
      </c>
      <c r="R83" s="31" t="b">
        <v>1</v>
      </c>
      <c r="S83" s="66">
        <f t="shared" si="1"/>
        <v>30.924449732302197</v>
      </c>
    </row>
    <row r="84" spans="1:19" x14ac:dyDescent="0.3">
      <c r="A84">
        <v>60</v>
      </c>
      <c r="B84" s="29" t="s">
        <v>76</v>
      </c>
      <c r="C84" t="s">
        <v>191</v>
      </c>
      <c r="D84" s="31">
        <v>17</v>
      </c>
      <c r="E84" s="31">
        <v>72940481</v>
      </c>
      <c r="F84" s="31" t="s">
        <v>34</v>
      </c>
      <c r="G84" s="31" t="s">
        <v>37</v>
      </c>
      <c r="H84" s="34">
        <v>0.85270000000000001</v>
      </c>
      <c r="I84" s="34">
        <v>-3.3099999999999997E-2</v>
      </c>
      <c r="J84" s="34">
        <v>4.7000000000000002E-3</v>
      </c>
      <c r="K84" s="63" t="s">
        <v>192</v>
      </c>
      <c r="L84" s="37">
        <v>0.38695200000000002</v>
      </c>
      <c r="M84" s="70">
        <v>0.14971699999999999</v>
      </c>
      <c r="N84" s="70">
        <v>0.18125313909999996</v>
      </c>
      <c r="O84" s="70">
        <v>0.13025580699999995</v>
      </c>
      <c r="P84" s="70">
        <v>0.99585000000000001</v>
      </c>
      <c r="Q84" s="34">
        <v>-2.3208499999999998E-15</v>
      </c>
      <c r="R84" s="31" t="b">
        <v>1</v>
      </c>
      <c r="S84" s="66">
        <f t="shared" si="1"/>
        <v>49.597555454956982</v>
      </c>
    </row>
    <row r="85" spans="1:19" x14ac:dyDescent="0.3">
      <c r="A85">
        <v>61</v>
      </c>
      <c r="B85" s="29" t="s">
        <v>76</v>
      </c>
      <c r="C85" t="s">
        <v>193</v>
      </c>
      <c r="D85" s="31">
        <v>19</v>
      </c>
      <c r="E85" s="31">
        <v>5840619</v>
      </c>
      <c r="F85" s="31" t="s">
        <v>37</v>
      </c>
      <c r="G85" s="31" t="s">
        <v>34</v>
      </c>
      <c r="H85" s="34">
        <v>0.2346</v>
      </c>
      <c r="I85" s="34">
        <v>-3.1199999999999999E-2</v>
      </c>
      <c r="J85" s="34">
        <v>3.8999999999999998E-3</v>
      </c>
      <c r="K85" s="63" t="s">
        <v>194</v>
      </c>
      <c r="L85" s="37">
        <v>8.8785799999999998E-2</v>
      </c>
      <c r="M85" s="70">
        <v>0.26740000000000003</v>
      </c>
      <c r="N85" s="70">
        <v>0.14345806130000005</v>
      </c>
      <c r="O85" s="70">
        <v>0.38581789700000002</v>
      </c>
      <c r="P85" s="70">
        <v>0.99048700000000001</v>
      </c>
      <c r="Q85" s="34">
        <v>5.2863900000000003E-15</v>
      </c>
      <c r="R85" s="31" t="b">
        <v>1</v>
      </c>
      <c r="S85" s="66">
        <f t="shared" si="1"/>
        <v>64</v>
      </c>
    </row>
    <row r="86" spans="1:19" x14ac:dyDescent="0.3">
      <c r="A86">
        <v>62</v>
      </c>
      <c r="B86" s="29" t="s">
        <v>76</v>
      </c>
      <c r="C86" t="s">
        <v>195</v>
      </c>
      <c r="D86" s="31">
        <v>19</v>
      </c>
      <c r="E86" s="31">
        <v>15314444</v>
      </c>
      <c r="F86" s="31" t="s">
        <v>30</v>
      </c>
      <c r="G86" s="31" t="s">
        <v>31</v>
      </c>
      <c r="H86" s="34">
        <v>4.4999999999999997E-3</v>
      </c>
      <c r="I86" s="34">
        <v>-0.1245</v>
      </c>
      <c r="J86" s="34">
        <v>2.2800000000000001E-2</v>
      </c>
      <c r="K86" s="63" t="s">
        <v>196</v>
      </c>
      <c r="L86" s="37">
        <v>0.75639000000000001</v>
      </c>
      <c r="M86" s="70">
        <v>7.2573999999999998E-3</v>
      </c>
      <c r="N86" s="70">
        <v>5.0226019999999999E-4</v>
      </c>
      <c r="O86" s="70">
        <v>6.8607269999999996E-3</v>
      </c>
      <c r="P86" s="70">
        <v>0.91429499999999997</v>
      </c>
      <c r="Q86" s="34">
        <v>7.4783099999999998E-15</v>
      </c>
      <c r="R86" s="31" t="b">
        <v>1</v>
      </c>
      <c r="S86" s="66">
        <f t="shared" si="1"/>
        <v>29.817347645429361</v>
      </c>
    </row>
    <row r="87" spans="1:19" x14ac:dyDescent="0.3">
      <c r="A87">
        <v>63</v>
      </c>
      <c r="B87" s="29" t="s">
        <v>76</v>
      </c>
      <c r="C87" t="s">
        <v>197</v>
      </c>
      <c r="D87" s="31">
        <v>19</v>
      </c>
      <c r="E87" s="31">
        <v>18577873</v>
      </c>
      <c r="F87" s="31" t="s">
        <v>34</v>
      </c>
      <c r="G87" s="31" t="s">
        <v>31</v>
      </c>
      <c r="H87" s="34">
        <v>0.2291</v>
      </c>
      <c r="I87" s="34">
        <v>2.7199999999999998E-2</v>
      </c>
      <c r="J87" s="34">
        <v>4.0000000000000001E-3</v>
      </c>
      <c r="K87" s="63" t="s">
        <v>198</v>
      </c>
      <c r="L87" s="37">
        <v>0.69644499999999998</v>
      </c>
      <c r="M87" s="70">
        <v>0.220135</v>
      </c>
      <c r="N87" s="70">
        <v>0.45668006029999997</v>
      </c>
      <c r="O87" s="70">
        <v>0.22258159399999999</v>
      </c>
      <c r="P87" s="70">
        <v>0.99344900000000003</v>
      </c>
      <c r="Q87" s="34">
        <v>6.5757499999999996E-15</v>
      </c>
      <c r="R87" s="31" t="b">
        <v>1</v>
      </c>
      <c r="S87" s="66">
        <f t="shared" si="1"/>
        <v>46.239999999999995</v>
      </c>
    </row>
    <row r="88" spans="1:19" x14ac:dyDescent="0.3">
      <c r="A88">
        <v>64</v>
      </c>
      <c r="B88" s="29" t="s">
        <v>76</v>
      </c>
      <c r="C88" t="s">
        <v>199</v>
      </c>
      <c r="D88" s="31">
        <v>19</v>
      </c>
      <c r="E88" s="31">
        <v>49431144</v>
      </c>
      <c r="F88" s="31" t="s">
        <v>37</v>
      </c>
      <c r="G88" s="31" t="s">
        <v>31</v>
      </c>
      <c r="H88" s="34">
        <v>1.6899999999999998E-2</v>
      </c>
      <c r="I88" s="34">
        <v>0.1968</v>
      </c>
      <c r="J88" s="34">
        <v>1.38E-2</v>
      </c>
      <c r="K88" s="63" t="s">
        <v>200</v>
      </c>
      <c r="L88" s="37">
        <v>0.17636499999999999</v>
      </c>
      <c r="M88" s="70">
        <v>1.5668399999999999E-2</v>
      </c>
      <c r="N88" s="70">
        <v>6.278252E-4</v>
      </c>
      <c r="O88" s="70">
        <v>4.6064879999999997E-3</v>
      </c>
      <c r="P88" s="70">
        <v>0.81064800000000004</v>
      </c>
      <c r="Q88" s="34">
        <v>5.7247700000000006E-14</v>
      </c>
      <c r="R88" s="31" t="b">
        <v>1</v>
      </c>
      <c r="S88" s="66">
        <f t="shared" si="1"/>
        <v>203.37240075614369</v>
      </c>
    </row>
    <row r="89" spans="1:19" x14ac:dyDescent="0.3">
      <c r="A89">
        <v>65</v>
      </c>
      <c r="B89" s="29" t="s">
        <v>76</v>
      </c>
      <c r="C89" t="s">
        <v>201</v>
      </c>
      <c r="D89" s="31">
        <v>20</v>
      </c>
      <c r="E89" s="31">
        <v>3607469</v>
      </c>
      <c r="F89" s="31" t="s">
        <v>31</v>
      </c>
      <c r="G89" s="31" t="s">
        <v>30</v>
      </c>
      <c r="H89" s="34">
        <v>0.41349999999999998</v>
      </c>
      <c r="I89" s="34">
        <v>-1.9E-2</v>
      </c>
      <c r="J89" s="34">
        <v>3.3999999999999998E-3</v>
      </c>
      <c r="K89" s="63" t="s">
        <v>202</v>
      </c>
      <c r="L89" s="37">
        <v>0.225187</v>
      </c>
      <c r="M89" s="70">
        <v>0.39651399999999998</v>
      </c>
      <c r="N89" s="70">
        <v>0.24158714209999999</v>
      </c>
      <c r="O89" s="70">
        <v>0.31706360900000002</v>
      </c>
      <c r="P89" s="70">
        <v>0.99410799999999999</v>
      </c>
      <c r="Q89" s="34">
        <v>1.3151499999999999E-14</v>
      </c>
      <c r="R89" s="31" t="b">
        <v>1</v>
      </c>
      <c r="S89" s="66">
        <f t="shared" si="1"/>
        <v>31.22837370242215</v>
      </c>
    </row>
    <row r="90" spans="1:19" x14ac:dyDescent="0.3">
      <c r="A90">
        <v>66</v>
      </c>
      <c r="B90" s="29" t="s">
        <v>76</v>
      </c>
      <c r="C90" t="s">
        <v>203</v>
      </c>
      <c r="D90" s="31">
        <v>20</v>
      </c>
      <c r="E90" s="31">
        <v>30079334</v>
      </c>
      <c r="F90" s="31" t="s">
        <v>34</v>
      </c>
      <c r="G90" s="31" t="s">
        <v>37</v>
      </c>
      <c r="H90" s="34">
        <v>0.16900000000000001</v>
      </c>
      <c r="I90" s="34">
        <v>-3.7400000000000003E-2</v>
      </c>
      <c r="J90" s="34">
        <v>4.4999999999999997E-3</v>
      </c>
      <c r="K90" s="63" t="s">
        <v>204</v>
      </c>
      <c r="L90" s="37">
        <v>0.93680300000000005</v>
      </c>
      <c r="M90" s="70">
        <v>0.155609</v>
      </c>
      <c r="N90" s="70">
        <v>0.23436715220000004</v>
      </c>
      <c r="O90" s="70">
        <v>5.6600999999999999E-2</v>
      </c>
      <c r="P90" s="70">
        <v>0.99158100000000005</v>
      </c>
      <c r="Q90" s="34">
        <v>8.1229900000000007E-15</v>
      </c>
      <c r="R90" s="31" t="b">
        <v>1</v>
      </c>
      <c r="S90" s="66">
        <f t="shared" si="1"/>
        <v>69.074567901234573</v>
      </c>
    </row>
    <row r="91" spans="1:19" x14ac:dyDescent="0.3">
      <c r="A91">
        <v>67</v>
      </c>
      <c r="B91" s="29" t="s">
        <v>76</v>
      </c>
      <c r="C91" t="s">
        <v>205</v>
      </c>
      <c r="D91" s="31">
        <v>20</v>
      </c>
      <c r="E91" s="31">
        <v>39108705</v>
      </c>
      <c r="F91" s="31" t="s">
        <v>34</v>
      </c>
      <c r="G91" s="31" t="s">
        <v>30</v>
      </c>
      <c r="H91" s="34">
        <v>7.8200000000000006E-2</v>
      </c>
      <c r="I91" s="34">
        <v>4.65E-2</v>
      </c>
      <c r="J91" s="34">
        <v>6.4000000000000003E-3</v>
      </c>
      <c r="K91" s="63" t="s">
        <v>206</v>
      </c>
      <c r="L91" s="37">
        <v>0.63047399999999998</v>
      </c>
      <c r="M91" s="70">
        <v>8.2623699999999994E-2</v>
      </c>
      <c r="N91" s="70">
        <v>0.1203540934</v>
      </c>
      <c r="O91" s="70">
        <v>6.0080369000000002E-2</v>
      </c>
      <c r="P91" s="70">
        <v>0.99817</v>
      </c>
      <c r="Q91" s="34">
        <v>7.73618E-16</v>
      </c>
      <c r="R91" s="31" t="b">
        <v>1</v>
      </c>
      <c r="S91" s="66">
        <f t="shared" si="1"/>
        <v>52.789306640625</v>
      </c>
    </row>
    <row r="92" spans="1:19" x14ac:dyDescent="0.3">
      <c r="A92">
        <v>68</v>
      </c>
      <c r="B92" s="29" t="s">
        <v>76</v>
      </c>
      <c r="C92" t="s">
        <v>207</v>
      </c>
      <c r="D92" s="31">
        <v>22</v>
      </c>
      <c r="E92" s="31">
        <v>35782508</v>
      </c>
      <c r="F92" s="31" t="s">
        <v>31</v>
      </c>
      <c r="G92" s="31" t="s">
        <v>30</v>
      </c>
      <c r="H92" s="34">
        <v>6.8999999999999999E-3</v>
      </c>
      <c r="I92" s="34">
        <v>-0.1595</v>
      </c>
      <c r="J92" s="34">
        <v>2.63E-2</v>
      </c>
      <c r="K92" s="63" t="s">
        <v>208</v>
      </c>
      <c r="L92" s="37">
        <v>1</v>
      </c>
      <c r="M92" s="70" t="s">
        <v>349</v>
      </c>
      <c r="N92" s="70" t="s">
        <v>349</v>
      </c>
      <c r="O92" s="70" t="s">
        <v>349</v>
      </c>
      <c r="P92" s="70">
        <v>0.74092499999999994</v>
      </c>
      <c r="Q92" s="34">
        <v>7.3493699999999998E-15</v>
      </c>
      <c r="R92" s="67" t="b">
        <v>0</v>
      </c>
      <c r="S92" s="66">
        <f t="shared" si="1"/>
        <v>36.779843571542166</v>
      </c>
    </row>
    <row r="93" spans="1:19" x14ac:dyDescent="0.3">
      <c r="A93">
        <v>69</v>
      </c>
      <c r="B93" s="30" t="s">
        <v>76</v>
      </c>
      <c r="C93" s="23" t="s">
        <v>209</v>
      </c>
      <c r="D93" s="33">
        <v>22</v>
      </c>
      <c r="E93" s="33">
        <v>37470041</v>
      </c>
      <c r="F93" s="33" t="s">
        <v>30</v>
      </c>
      <c r="G93" s="33" t="s">
        <v>34</v>
      </c>
      <c r="H93" s="36">
        <v>0.5716</v>
      </c>
      <c r="I93" s="36">
        <v>4.1300000000000003E-2</v>
      </c>
      <c r="J93" s="36">
        <v>3.3999999999999998E-3</v>
      </c>
      <c r="K93" s="64" t="s">
        <v>72</v>
      </c>
      <c r="L93" s="41">
        <v>0.25037100000000001</v>
      </c>
      <c r="M93" s="72">
        <v>0.46265099999999998</v>
      </c>
      <c r="N93" s="72">
        <v>0.24629583119999998</v>
      </c>
      <c r="O93" s="72">
        <v>0.46545133799999999</v>
      </c>
      <c r="P93" s="72">
        <v>0.99971200000000005</v>
      </c>
      <c r="Q93" s="36">
        <v>3.86809E-16</v>
      </c>
      <c r="R93" s="33" t="b">
        <v>1</v>
      </c>
      <c r="S93" s="66">
        <f t="shared" si="1"/>
        <v>147.55103806228377</v>
      </c>
    </row>
  </sheetData>
  <phoneticPr fontId="18" type="noConversion"/>
  <pageMargins left="0.7" right="0.7" top="0.75" bottom="0.75" header="0.3" footer="0.3"/>
  <pageSetup paperSize="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468C1-706B-48A7-B482-ECCA2C2FAA6B}">
  <dimension ref="A1:H13"/>
  <sheetViews>
    <sheetView workbookViewId="0">
      <selection activeCell="C5" sqref="C5"/>
    </sheetView>
  </sheetViews>
  <sheetFormatPr defaultRowHeight="14.4" x14ac:dyDescent="0.3"/>
  <cols>
    <col min="2" max="2" width="32.88671875" customWidth="1"/>
    <col min="3" max="3" width="37.88671875" customWidth="1"/>
    <col min="4" max="6" width="36.44140625" customWidth="1"/>
  </cols>
  <sheetData>
    <row r="1" spans="1:8" x14ac:dyDescent="0.3">
      <c r="A1" s="25" t="s">
        <v>269</v>
      </c>
      <c r="B1" s="18"/>
      <c r="C1" s="18"/>
      <c r="D1" s="18"/>
      <c r="E1" s="18"/>
      <c r="F1" s="18"/>
      <c r="G1" s="18"/>
      <c r="H1" s="18"/>
    </row>
    <row r="2" spans="1:8" x14ac:dyDescent="0.3">
      <c r="A2" s="18"/>
      <c r="B2" s="18"/>
      <c r="C2" s="18"/>
      <c r="D2" s="18"/>
      <c r="E2" s="18"/>
      <c r="F2" s="18"/>
      <c r="G2" s="18"/>
      <c r="H2" s="18"/>
    </row>
    <row r="3" spans="1:8" x14ac:dyDescent="0.3">
      <c r="A3" s="18"/>
      <c r="B3" s="42"/>
      <c r="C3" s="79" t="s">
        <v>249</v>
      </c>
      <c r="D3" s="79"/>
      <c r="E3" s="80" t="s">
        <v>250</v>
      </c>
      <c r="F3" s="81"/>
      <c r="G3" s="18"/>
      <c r="H3" s="18"/>
    </row>
    <row r="4" spans="1:8" x14ac:dyDescent="0.3">
      <c r="A4" s="18"/>
      <c r="B4" s="43" t="s">
        <v>228</v>
      </c>
      <c r="C4" s="44" t="s">
        <v>230</v>
      </c>
      <c r="D4" s="44" t="s">
        <v>231</v>
      </c>
      <c r="E4" s="44" t="s">
        <v>232</v>
      </c>
      <c r="F4" s="45" t="s">
        <v>233</v>
      </c>
      <c r="G4" s="18"/>
      <c r="H4" s="18"/>
    </row>
    <row r="5" spans="1:8" ht="230.4" x14ac:dyDescent="0.3">
      <c r="A5" s="18"/>
      <c r="B5" s="46" t="s">
        <v>342</v>
      </c>
      <c r="C5" s="47" t="s">
        <v>234</v>
      </c>
      <c r="D5" s="47" t="s">
        <v>235</v>
      </c>
      <c r="E5" s="47" t="s">
        <v>236</v>
      </c>
      <c r="F5" s="48" t="s">
        <v>237</v>
      </c>
      <c r="G5" s="18"/>
      <c r="H5" s="18"/>
    </row>
    <row r="6" spans="1:8" ht="43.2" x14ac:dyDescent="0.3">
      <c r="A6" s="18"/>
      <c r="B6" s="46" t="s">
        <v>2</v>
      </c>
      <c r="C6" s="47" t="s">
        <v>248</v>
      </c>
      <c r="D6" s="47" t="s">
        <v>238</v>
      </c>
      <c r="E6" s="47" t="s">
        <v>239</v>
      </c>
      <c r="F6" s="48" t="s">
        <v>240</v>
      </c>
      <c r="G6" s="18"/>
      <c r="H6" s="18"/>
    </row>
    <row r="7" spans="1:8" ht="43.2" x14ac:dyDescent="0.3">
      <c r="A7" s="18"/>
      <c r="B7" s="46" t="s">
        <v>3</v>
      </c>
      <c r="C7" s="47"/>
      <c r="D7" s="47" t="s">
        <v>241</v>
      </c>
      <c r="E7" s="47" t="s">
        <v>242</v>
      </c>
      <c r="F7" s="48" t="s">
        <v>243</v>
      </c>
      <c r="G7" s="18"/>
      <c r="H7" s="18"/>
    </row>
    <row r="8" spans="1:8" ht="187.2" x14ac:dyDescent="0.3">
      <c r="A8" s="18"/>
      <c r="B8" s="49" t="s">
        <v>229</v>
      </c>
      <c r="C8" s="50" t="s">
        <v>244</v>
      </c>
      <c r="D8" s="50" t="s">
        <v>245</v>
      </c>
      <c r="E8" s="50" t="s">
        <v>246</v>
      </c>
      <c r="F8" s="51" t="s">
        <v>247</v>
      </c>
      <c r="G8" s="18"/>
      <c r="H8" s="18"/>
    </row>
    <row r="9" spans="1:8" x14ac:dyDescent="0.3">
      <c r="A9" s="18"/>
      <c r="B9" s="18"/>
      <c r="C9" s="18"/>
      <c r="D9" s="18"/>
      <c r="E9" s="18"/>
      <c r="F9" s="18"/>
      <c r="G9" s="18"/>
      <c r="H9" s="18"/>
    </row>
    <row r="10" spans="1:8" x14ac:dyDescent="0.3">
      <c r="A10" s="18"/>
      <c r="B10" s="18"/>
      <c r="C10" s="18"/>
      <c r="D10" s="18"/>
      <c r="E10" s="18"/>
      <c r="F10" s="18"/>
      <c r="G10" s="18"/>
      <c r="H10" s="18"/>
    </row>
    <row r="11" spans="1:8" x14ac:dyDescent="0.3">
      <c r="A11" s="18"/>
      <c r="B11" s="18"/>
      <c r="C11" s="18"/>
      <c r="D11" s="18"/>
      <c r="E11" s="18"/>
      <c r="F11" s="18"/>
      <c r="G11" s="18"/>
      <c r="H11" s="18"/>
    </row>
    <row r="12" spans="1:8" x14ac:dyDescent="0.3">
      <c r="A12" s="18"/>
      <c r="B12" s="18"/>
      <c r="C12" s="18"/>
      <c r="D12" s="18"/>
      <c r="E12" s="18"/>
      <c r="F12" s="18"/>
      <c r="G12" s="18"/>
      <c r="H12" s="18"/>
    </row>
    <row r="13" spans="1:8" x14ac:dyDescent="0.3">
      <c r="A13" s="18"/>
      <c r="B13" s="18"/>
      <c r="C13" s="18"/>
      <c r="D13" s="18"/>
      <c r="E13" s="18"/>
      <c r="F13" s="18"/>
      <c r="G13" s="18"/>
      <c r="H13" s="18"/>
    </row>
  </sheetData>
  <mergeCells count="2">
    <mergeCell ref="C3:D3"/>
    <mergeCell ref="E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88AF9-60D3-4206-9FFB-5CC9F7BB362E}">
  <dimension ref="A1:I40"/>
  <sheetViews>
    <sheetView topLeftCell="A16" workbookViewId="0">
      <selection activeCell="A31" sqref="A31:XFD31"/>
    </sheetView>
  </sheetViews>
  <sheetFormatPr defaultRowHeight="14.4" x14ac:dyDescent="0.3"/>
  <cols>
    <col min="2" max="2" width="28.33203125" customWidth="1"/>
    <col min="3" max="3" width="11.33203125" customWidth="1"/>
    <col min="5" max="5" width="10.5546875" bestFit="1" customWidth="1"/>
    <col min="7" max="7" width="12" customWidth="1"/>
    <col min="8" max="8" width="12.44140625" customWidth="1"/>
    <col min="9" max="9" width="36.109375" bestFit="1" customWidth="1"/>
    <col min="12" max="12" width="27" bestFit="1" customWidth="1"/>
  </cols>
  <sheetData>
    <row r="1" spans="1:9" x14ac:dyDescent="0.3">
      <c r="A1" s="52" t="s">
        <v>354</v>
      </c>
    </row>
    <row r="3" spans="1:9" x14ac:dyDescent="0.3">
      <c r="B3" t="s">
        <v>266</v>
      </c>
    </row>
    <row r="4" spans="1:9" x14ac:dyDescent="0.3">
      <c r="B4" t="s">
        <v>267</v>
      </c>
    </row>
    <row r="5" spans="1:9" x14ac:dyDescent="0.3">
      <c r="B5" t="s">
        <v>438</v>
      </c>
    </row>
    <row r="6" spans="1:9" x14ac:dyDescent="0.3">
      <c r="B6" t="s">
        <v>268</v>
      </c>
    </row>
    <row r="7" spans="1:9" x14ac:dyDescent="0.3">
      <c r="B7" t="s">
        <v>414</v>
      </c>
    </row>
    <row r="9" spans="1:9" x14ac:dyDescent="0.3">
      <c r="B9" s="53" t="s">
        <v>228</v>
      </c>
      <c r="C9" s="54" t="s">
        <v>256</v>
      </c>
      <c r="D9" s="54" t="s">
        <v>257</v>
      </c>
      <c r="E9" s="54" t="s">
        <v>258</v>
      </c>
      <c r="F9" s="54" t="s">
        <v>259</v>
      </c>
      <c r="G9" s="54" t="s">
        <v>260</v>
      </c>
      <c r="H9" s="54" t="s">
        <v>265</v>
      </c>
      <c r="I9" s="55" t="s">
        <v>300</v>
      </c>
    </row>
    <row r="10" spans="1:9" x14ac:dyDescent="0.3">
      <c r="B10" s="29" t="s">
        <v>343</v>
      </c>
      <c r="C10" t="s">
        <v>261</v>
      </c>
      <c r="D10" s="56">
        <v>7016</v>
      </c>
      <c r="E10" s="56">
        <v>444267</v>
      </c>
      <c r="F10" s="56">
        <f>SUM(D10:E10)</f>
        <v>451283</v>
      </c>
      <c r="G10" s="56">
        <v>16477758</v>
      </c>
      <c r="H10" s="56">
        <v>598</v>
      </c>
      <c r="I10" s="22" t="s">
        <v>288</v>
      </c>
    </row>
    <row r="11" spans="1:9" x14ac:dyDescent="0.3">
      <c r="B11" s="29" t="s">
        <v>343</v>
      </c>
      <c r="C11" t="s">
        <v>1</v>
      </c>
      <c r="D11" s="56">
        <v>3342</v>
      </c>
      <c r="E11" s="56">
        <v>241547</v>
      </c>
      <c r="F11" s="56">
        <f>SUM(D11:E11)</f>
        <v>244889</v>
      </c>
      <c r="G11" s="56">
        <v>16480204</v>
      </c>
      <c r="H11" s="56">
        <v>338</v>
      </c>
      <c r="I11" s="22" t="s">
        <v>289</v>
      </c>
    </row>
    <row r="12" spans="1:9" x14ac:dyDescent="0.3">
      <c r="B12" s="29" t="s">
        <v>343</v>
      </c>
      <c r="C12" t="s">
        <v>0</v>
      </c>
      <c r="D12" s="56">
        <v>3674</v>
      </c>
      <c r="E12" s="56">
        <v>202720</v>
      </c>
      <c r="F12" s="56">
        <f>SUM(D12:E12)</f>
        <v>206394</v>
      </c>
      <c r="G12" s="56">
        <v>16476270</v>
      </c>
      <c r="H12" s="56">
        <v>241</v>
      </c>
      <c r="I12" s="22" t="s">
        <v>290</v>
      </c>
    </row>
    <row r="13" spans="1:9" x14ac:dyDescent="0.3">
      <c r="B13" s="29" t="s">
        <v>262</v>
      </c>
      <c r="C13" t="s">
        <v>261</v>
      </c>
      <c r="D13" s="56">
        <v>3040</v>
      </c>
      <c r="E13" s="56">
        <v>444508</v>
      </c>
      <c r="F13" s="56">
        <f>SUM(D13:E13)</f>
        <v>447548</v>
      </c>
      <c r="G13" s="56">
        <v>16477766</v>
      </c>
      <c r="H13" s="56">
        <v>511</v>
      </c>
      <c r="I13" s="22" t="s">
        <v>291</v>
      </c>
    </row>
    <row r="14" spans="1:9" x14ac:dyDescent="0.3">
      <c r="B14" s="29" t="s">
        <v>262</v>
      </c>
      <c r="C14" t="s">
        <v>1</v>
      </c>
      <c r="D14" s="56">
        <v>1570</v>
      </c>
      <c r="E14" s="56">
        <v>241768</v>
      </c>
      <c r="F14" s="56">
        <f t="shared" ref="F14:F18" si="0">SUM(D14:E14)</f>
        <v>243338</v>
      </c>
      <c r="G14" s="56">
        <v>16480204</v>
      </c>
      <c r="H14" s="56">
        <v>271</v>
      </c>
      <c r="I14" s="22" t="s">
        <v>292</v>
      </c>
    </row>
    <row r="15" spans="1:9" x14ac:dyDescent="0.3">
      <c r="B15" s="29" t="s">
        <v>262</v>
      </c>
      <c r="C15" t="s">
        <v>0</v>
      </c>
      <c r="D15" s="56">
        <v>1468</v>
      </c>
      <c r="E15" s="56">
        <v>202740</v>
      </c>
      <c r="F15" s="56">
        <f t="shared" si="0"/>
        <v>204208</v>
      </c>
      <c r="G15" s="56">
        <v>16476247</v>
      </c>
      <c r="H15" s="56">
        <v>248</v>
      </c>
      <c r="I15" s="22" t="s">
        <v>293</v>
      </c>
    </row>
    <row r="16" spans="1:9" x14ac:dyDescent="0.3">
      <c r="B16" s="29" t="s">
        <v>264</v>
      </c>
      <c r="C16" t="s">
        <v>261</v>
      </c>
      <c r="D16" s="56">
        <v>3976</v>
      </c>
      <c r="E16" s="56">
        <v>444268</v>
      </c>
      <c r="F16" s="56">
        <f t="shared" si="0"/>
        <v>448244</v>
      </c>
      <c r="G16" s="56">
        <v>16477685</v>
      </c>
      <c r="H16" s="56">
        <v>160</v>
      </c>
      <c r="I16" s="22" t="s">
        <v>294</v>
      </c>
    </row>
    <row r="17" spans="2:9" x14ac:dyDescent="0.3">
      <c r="B17" s="29" t="s">
        <v>264</v>
      </c>
      <c r="C17" t="s">
        <v>1</v>
      </c>
      <c r="D17" s="56">
        <v>1770</v>
      </c>
      <c r="E17" s="56">
        <v>241547</v>
      </c>
      <c r="F17" s="56">
        <f t="shared" si="0"/>
        <v>243317</v>
      </c>
      <c r="G17" s="56">
        <v>16480313</v>
      </c>
      <c r="H17" s="56">
        <v>97</v>
      </c>
      <c r="I17" s="22" t="s">
        <v>295</v>
      </c>
    </row>
    <row r="18" spans="2:9" x14ac:dyDescent="0.3">
      <c r="B18" s="29" t="s">
        <v>264</v>
      </c>
      <c r="C18" t="s">
        <v>0</v>
      </c>
      <c r="D18" s="56">
        <v>2206</v>
      </c>
      <c r="E18" s="56">
        <v>202721</v>
      </c>
      <c r="F18" s="56">
        <f t="shared" si="0"/>
        <v>204927</v>
      </c>
      <c r="G18" s="56">
        <v>16475919</v>
      </c>
      <c r="H18" s="56">
        <v>88</v>
      </c>
      <c r="I18" s="22" t="s">
        <v>296</v>
      </c>
    </row>
    <row r="19" spans="2:9" x14ac:dyDescent="0.3">
      <c r="B19" s="29" t="s">
        <v>263</v>
      </c>
      <c r="C19" t="s">
        <v>261</v>
      </c>
      <c r="D19" s="56">
        <v>1537</v>
      </c>
      <c r="E19" s="56">
        <v>444508</v>
      </c>
      <c r="F19" s="56">
        <f>SUM(D19:E19)</f>
        <v>446045</v>
      </c>
      <c r="G19" s="56">
        <v>16477766</v>
      </c>
      <c r="H19" s="56">
        <v>122</v>
      </c>
      <c r="I19" s="22" t="s">
        <v>297</v>
      </c>
    </row>
    <row r="20" spans="2:9" x14ac:dyDescent="0.3">
      <c r="B20" s="29" t="s">
        <v>263</v>
      </c>
      <c r="C20" t="s">
        <v>1</v>
      </c>
      <c r="D20" s="56">
        <v>643</v>
      </c>
      <c r="E20" s="56">
        <v>241768</v>
      </c>
      <c r="F20" s="56">
        <f>SUM(D20:E20)</f>
        <v>242411</v>
      </c>
      <c r="G20" s="56">
        <v>16480204</v>
      </c>
      <c r="H20" s="56">
        <v>47</v>
      </c>
      <c r="I20" s="22" t="s">
        <v>298</v>
      </c>
    </row>
    <row r="21" spans="2:9" x14ac:dyDescent="0.3">
      <c r="B21" s="30" t="s">
        <v>263</v>
      </c>
      <c r="C21" s="23" t="s">
        <v>0</v>
      </c>
      <c r="D21" s="57">
        <v>894</v>
      </c>
      <c r="E21" s="57">
        <v>202740</v>
      </c>
      <c r="F21" s="57">
        <f>SUM(D21:E21)</f>
        <v>203634</v>
      </c>
      <c r="G21" s="57">
        <v>16476247</v>
      </c>
      <c r="H21" s="57">
        <v>46</v>
      </c>
      <c r="I21" s="24" t="s">
        <v>299</v>
      </c>
    </row>
    <row r="22" spans="2:9" x14ac:dyDescent="0.3">
      <c r="D22" s="56"/>
      <c r="E22" s="56"/>
      <c r="F22" s="56"/>
      <c r="G22" s="56"/>
      <c r="H22" s="56"/>
    </row>
    <row r="23" spans="2:9" x14ac:dyDescent="0.3">
      <c r="B23" s="53" t="s">
        <v>433</v>
      </c>
      <c r="C23" s="54" t="s">
        <v>432</v>
      </c>
      <c r="D23" s="54" t="s">
        <v>257</v>
      </c>
      <c r="E23" s="54" t="s">
        <v>258</v>
      </c>
      <c r="F23" s="54" t="s">
        <v>259</v>
      </c>
      <c r="G23" s="54" t="s">
        <v>260</v>
      </c>
      <c r="H23" s="54" t="s">
        <v>265</v>
      </c>
      <c r="I23" s="55" t="s">
        <v>300</v>
      </c>
    </row>
    <row r="24" spans="2:9" x14ac:dyDescent="0.3">
      <c r="B24" s="75" t="s">
        <v>358</v>
      </c>
      <c r="C24" s="76" t="s">
        <v>376</v>
      </c>
      <c r="D24" s="76"/>
      <c r="E24" s="76"/>
      <c r="F24" s="77">
        <v>42998</v>
      </c>
      <c r="G24" s="77">
        <v>16402698</v>
      </c>
      <c r="H24" s="77">
        <v>695</v>
      </c>
      <c r="I24" s="78" t="s">
        <v>398</v>
      </c>
    </row>
    <row r="25" spans="2:9" x14ac:dyDescent="0.3">
      <c r="B25" s="29" t="s">
        <v>359</v>
      </c>
      <c r="C25" t="s">
        <v>376</v>
      </c>
      <c r="F25" s="56">
        <v>42998</v>
      </c>
      <c r="G25" s="56">
        <v>16402698</v>
      </c>
      <c r="H25" s="56">
        <v>1944</v>
      </c>
      <c r="I25" s="22" t="s">
        <v>400</v>
      </c>
    </row>
    <row r="26" spans="2:9" x14ac:dyDescent="0.3">
      <c r="B26" s="29" t="s">
        <v>360</v>
      </c>
      <c r="C26" t="s">
        <v>376</v>
      </c>
      <c r="F26" s="56">
        <v>42998</v>
      </c>
      <c r="G26" s="56">
        <v>16402698</v>
      </c>
      <c r="H26" s="56">
        <v>4719</v>
      </c>
      <c r="I26" s="22" t="s">
        <v>406</v>
      </c>
    </row>
    <row r="27" spans="2:9" x14ac:dyDescent="0.3">
      <c r="B27" s="29" t="s">
        <v>361</v>
      </c>
      <c r="C27" t="s">
        <v>376</v>
      </c>
      <c r="F27" s="56">
        <v>42998</v>
      </c>
      <c r="G27" s="56">
        <v>16402698</v>
      </c>
      <c r="H27" s="56">
        <v>1264</v>
      </c>
      <c r="I27" s="22" t="s">
        <v>408</v>
      </c>
    </row>
    <row r="28" spans="2:9" x14ac:dyDescent="0.3">
      <c r="B28" s="29" t="s">
        <v>362</v>
      </c>
      <c r="C28" t="s">
        <v>376</v>
      </c>
      <c r="F28" s="56">
        <v>42998</v>
      </c>
      <c r="G28" s="56">
        <v>16402698</v>
      </c>
      <c r="H28" s="56">
        <v>337</v>
      </c>
      <c r="I28" s="22" t="s">
        <v>409</v>
      </c>
    </row>
    <row r="29" spans="2:9" x14ac:dyDescent="0.3">
      <c r="B29" s="29" t="s">
        <v>364</v>
      </c>
      <c r="C29" t="s">
        <v>377</v>
      </c>
      <c r="F29" s="56">
        <v>42998</v>
      </c>
      <c r="G29" s="56">
        <v>16402698</v>
      </c>
      <c r="H29" s="56">
        <v>4399</v>
      </c>
      <c r="I29" s="22" t="s">
        <v>405</v>
      </c>
    </row>
    <row r="30" spans="2:9" x14ac:dyDescent="0.3">
      <c r="B30" s="29" t="s">
        <v>363</v>
      </c>
      <c r="C30" t="s">
        <v>377</v>
      </c>
      <c r="F30" s="56">
        <v>42998</v>
      </c>
      <c r="G30" s="56">
        <v>16402698</v>
      </c>
      <c r="H30" s="56">
        <v>6254</v>
      </c>
      <c r="I30" s="22" t="s">
        <v>403</v>
      </c>
    </row>
    <row r="31" spans="2:9" x14ac:dyDescent="0.3">
      <c r="B31" s="29" t="s">
        <v>365</v>
      </c>
      <c r="C31" t="s">
        <v>377</v>
      </c>
      <c r="F31" s="56">
        <v>42998</v>
      </c>
      <c r="G31" s="56">
        <v>16402698</v>
      </c>
      <c r="H31" s="56">
        <v>135</v>
      </c>
      <c r="I31" s="22" t="s">
        <v>410</v>
      </c>
    </row>
    <row r="32" spans="2:9" x14ac:dyDescent="0.3">
      <c r="B32" s="29" t="s">
        <v>366</v>
      </c>
      <c r="C32" t="s">
        <v>378</v>
      </c>
      <c r="F32" s="56">
        <v>42998</v>
      </c>
      <c r="G32" s="56">
        <v>16402698</v>
      </c>
      <c r="H32" s="56">
        <v>4698</v>
      </c>
      <c r="I32" s="22" t="s">
        <v>395</v>
      </c>
    </row>
    <row r="33" spans="2:9" x14ac:dyDescent="0.3">
      <c r="B33" s="29" t="s">
        <v>367</v>
      </c>
      <c r="C33" t="s">
        <v>378</v>
      </c>
      <c r="F33" s="56">
        <v>42998</v>
      </c>
      <c r="G33" s="56">
        <v>16402698</v>
      </c>
      <c r="H33" s="56">
        <v>1717</v>
      </c>
      <c r="I33" s="22" t="s">
        <v>396</v>
      </c>
    </row>
    <row r="34" spans="2:9" x14ac:dyDescent="0.3">
      <c r="B34" s="29" t="s">
        <v>368</v>
      </c>
      <c r="C34" t="s">
        <v>378</v>
      </c>
      <c r="F34" s="56">
        <v>42998</v>
      </c>
      <c r="G34" s="56">
        <v>16402698</v>
      </c>
      <c r="H34" s="56">
        <v>7405</v>
      </c>
      <c r="I34" s="22" t="s">
        <v>397</v>
      </c>
    </row>
    <row r="35" spans="2:9" x14ac:dyDescent="0.3">
      <c r="B35" s="29" t="s">
        <v>369</v>
      </c>
      <c r="C35" t="s">
        <v>378</v>
      </c>
      <c r="F35" s="56">
        <v>42998</v>
      </c>
      <c r="G35" s="56">
        <v>16402698</v>
      </c>
      <c r="H35" s="56">
        <v>3992</v>
      </c>
      <c r="I35" s="22" t="s">
        <v>402</v>
      </c>
    </row>
    <row r="36" spans="2:9" x14ac:dyDescent="0.3">
      <c r="B36" s="29" t="s">
        <v>370</v>
      </c>
      <c r="C36" t="s">
        <v>378</v>
      </c>
      <c r="F36" s="56">
        <v>42998</v>
      </c>
      <c r="G36" s="56">
        <v>16402698</v>
      </c>
      <c r="H36" s="56">
        <v>5673</v>
      </c>
      <c r="I36" s="22" t="s">
        <v>407</v>
      </c>
    </row>
    <row r="37" spans="2:9" x14ac:dyDescent="0.3">
      <c r="B37" s="29" t="s">
        <v>371</v>
      </c>
      <c r="C37" t="s">
        <v>378</v>
      </c>
      <c r="F37" s="56">
        <v>42998</v>
      </c>
      <c r="G37" s="56">
        <v>16402698</v>
      </c>
      <c r="H37" s="56">
        <v>3482</v>
      </c>
      <c r="I37" s="22" t="s">
        <v>411</v>
      </c>
    </row>
    <row r="38" spans="2:9" x14ac:dyDescent="0.3">
      <c r="B38" s="29" t="s">
        <v>372</v>
      </c>
      <c r="C38" t="s">
        <v>379</v>
      </c>
      <c r="F38" s="56">
        <v>42998</v>
      </c>
      <c r="G38" s="56">
        <v>16402698</v>
      </c>
      <c r="H38" s="56">
        <v>5433</v>
      </c>
      <c r="I38" s="22" t="s">
        <v>399</v>
      </c>
    </row>
    <row r="39" spans="2:9" x14ac:dyDescent="0.3">
      <c r="B39" s="29" t="s">
        <v>373</v>
      </c>
      <c r="C39" t="s">
        <v>379</v>
      </c>
      <c r="F39" s="56">
        <v>42998</v>
      </c>
      <c r="G39" s="56">
        <v>16402698</v>
      </c>
      <c r="H39" s="56">
        <v>5350</v>
      </c>
      <c r="I39" s="22" t="s">
        <v>401</v>
      </c>
    </row>
    <row r="40" spans="2:9" x14ac:dyDescent="0.3">
      <c r="B40" s="30" t="s">
        <v>374</v>
      </c>
      <c r="C40" s="23" t="s">
        <v>379</v>
      </c>
      <c r="D40" s="23"/>
      <c r="E40" s="23"/>
      <c r="F40" s="57">
        <v>42998</v>
      </c>
      <c r="G40" s="57">
        <v>16402698</v>
      </c>
      <c r="H40" s="57">
        <v>1614</v>
      </c>
      <c r="I40" s="24" t="s">
        <v>404</v>
      </c>
    </row>
  </sheetData>
  <sortState xmlns:xlrd2="http://schemas.microsoft.com/office/spreadsheetml/2017/richdata2" ref="B24:I40">
    <sortCondition ref="C24:C40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823AA-A8E1-40BD-A428-C200C9ADBD35}">
  <dimension ref="A1:E22"/>
  <sheetViews>
    <sheetView workbookViewId="0"/>
  </sheetViews>
  <sheetFormatPr defaultRowHeight="14.4" x14ac:dyDescent="0.3"/>
  <cols>
    <col min="1" max="1" width="21.33203125" customWidth="1"/>
    <col min="2" max="2" width="32.88671875" bestFit="1" customWidth="1"/>
    <col min="3" max="3" width="7.44140625" bestFit="1" customWidth="1"/>
    <col min="4" max="4" width="19.44140625" style="13" customWidth="1"/>
    <col min="5" max="5" width="9.6640625" style="13" customWidth="1"/>
    <col min="6" max="6" width="12.5546875" bestFit="1" customWidth="1"/>
    <col min="7" max="7" width="32.88671875" bestFit="1" customWidth="1"/>
  </cols>
  <sheetData>
    <row r="1" spans="1:5" s="52" customFormat="1" x14ac:dyDescent="0.3">
      <c r="A1" s="52" t="s">
        <v>355</v>
      </c>
      <c r="D1" s="21"/>
      <c r="E1" s="21"/>
    </row>
    <row r="2" spans="1:5" ht="15" thickBot="1" x14ac:dyDescent="0.35"/>
    <row r="3" spans="1:5" ht="15.6" thickTop="1" thickBot="1" x14ac:dyDescent="0.35">
      <c r="A3" s="7"/>
      <c r="B3" s="7"/>
      <c r="C3" s="7"/>
      <c r="D3" s="7"/>
      <c r="E3" s="7"/>
    </row>
    <row r="4" spans="1:5" ht="15.6" thickTop="1" thickBot="1" x14ac:dyDescent="0.35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</row>
    <row r="5" spans="1:5" ht="15" thickTop="1" x14ac:dyDescent="0.3">
      <c r="A5" t="s">
        <v>9</v>
      </c>
      <c r="B5" t="s">
        <v>344</v>
      </c>
      <c r="C5" t="s">
        <v>10</v>
      </c>
      <c r="D5" s="13" t="s">
        <v>11</v>
      </c>
      <c r="E5" s="14">
        <v>5.0800000000000003E-3</v>
      </c>
    </row>
    <row r="6" spans="1:5" x14ac:dyDescent="0.3">
      <c r="B6" t="s">
        <v>344</v>
      </c>
      <c r="C6" t="s">
        <v>12</v>
      </c>
      <c r="D6" s="13" t="s">
        <v>13</v>
      </c>
      <c r="E6" s="14">
        <v>0.121</v>
      </c>
    </row>
    <row r="7" spans="1:5" x14ac:dyDescent="0.3">
      <c r="B7" t="s">
        <v>344</v>
      </c>
      <c r="C7" t="s">
        <v>14</v>
      </c>
      <c r="D7" s="13" t="s">
        <v>15</v>
      </c>
      <c r="E7" s="14">
        <v>1.4999999999999999E-2</v>
      </c>
    </row>
    <row r="9" spans="1:5" x14ac:dyDescent="0.3">
      <c r="A9" t="s">
        <v>9</v>
      </c>
      <c r="B9" t="s">
        <v>16</v>
      </c>
      <c r="C9" t="s">
        <v>10</v>
      </c>
      <c r="D9" s="3" t="s">
        <v>307</v>
      </c>
      <c r="E9" s="1">
        <v>0.96757035179999995</v>
      </c>
    </row>
    <row r="10" spans="1:5" x14ac:dyDescent="0.3">
      <c r="B10" t="s">
        <v>16</v>
      </c>
      <c r="C10" t="s">
        <v>12</v>
      </c>
      <c r="D10" s="3" t="s">
        <v>308</v>
      </c>
      <c r="E10" s="1">
        <v>0.45750785669999999</v>
      </c>
    </row>
    <row r="11" spans="1:5" x14ac:dyDescent="0.3">
      <c r="B11" t="s">
        <v>16</v>
      </c>
      <c r="C11" t="s">
        <v>14</v>
      </c>
      <c r="D11" s="3" t="s">
        <v>306</v>
      </c>
      <c r="E11" s="1">
        <v>0.32144396149999999</v>
      </c>
    </row>
    <row r="13" spans="1:5" x14ac:dyDescent="0.3">
      <c r="A13" t="s">
        <v>9</v>
      </c>
      <c r="B13" t="s">
        <v>17</v>
      </c>
      <c r="C13" t="s">
        <v>10</v>
      </c>
      <c r="D13" s="3" t="s">
        <v>18</v>
      </c>
      <c r="E13" s="1">
        <v>1.7744549999999999E-4</v>
      </c>
    </row>
    <row r="14" spans="1:5" x14ac:dyDescent="0.3">
      <c r="B14" t="s">
        <v>17</v>
      </c>
      <c r="C14" t="s">
        <v>12</v>
      </c>
      <c r="D14" s="3" t="s">
        <v>19</v>
      </c>
      <c r="E14" s="1">
        <v>2.1795325999999999E-3</v>
      </c>
    </row>
    <row r="15" spans="1:5" x14ac:dyDescent="0.3">
      <c r="B15" t="s">
        <v>17</v>
      </c>
      <c r="C15" t="s">
        <v>14</v>
      </c>
      <c r="D15" s="3" t="s">
        <v>20</v>
      </c>
      <c r="E15" s="1">
        <v>1.8428213499999999E-2</v>
      </c>
    </row>
    <row r="17" spans="1:5" x14ac:dyDescent="0.3">
      <c r="A17" t="s">
        <v>9</v>
      </c>
      <c r="B17" t="s">
        <v>21</v>
      </c>
      <c r="C17" t="s">
        <v>10</v>
      </c>
      <c r="D17" s="3" t="s">
        <v>303</v>
      </c>
      <c r="E17" s="1">
        <v>2.4482277000000001E-3</v>
      </c>
    </row>
    <row r="18" spans="1:5" x14ac:dyDescent="0.3">
      <c r="B18" t="s">
        <v>21</v>
      </c>
      <c r="C18" t="s">
        <v>12</v>
      </c>
      <c r="D18" s="3" t="s">
        <v>304</v>
      </c>
      <c r="E18" s="1">
        <v>8.0987813999999995E-3</v>
      </c>
    </row>
    <row r="19" spans="1:5" x14ac:dyDescent="0.3">
      <c r="B19" t="s">
        <v>21</v>
      </c>
      <c r="C19" t="s">
        <v>14</v>
      </c>
      <c r="D19" s="3" t="s">
        <v>305</v>
      </c>
      <c r="E19" s="1">
        <v>0.1059139508</v>
      </c>
    </row>
    <row r="21" spans="1:5" ht="15" thickBot="1" x14ac:dyDescent="0.35">
      <c r="A21" s="9" t="s">
        <v>9</v>
      </c>
      <c r="B21" s="9" t="s">
        <v>22</v>
      </c>
      <c r="C21" s="9" t="s">
        <v>10</v>
      </c>
      <c r="D21" s="15" t="s">
        <v>23</v>
      </c>
      <c r="E21" s="11">
        <v>0.93382620000000005</v>
      </c>
    </row>
    <row r="22" spans="1:5" ht="15" thickTop="1" x14ac:dyDescent="0.3"/>
  </sheetData>
  <sortState xmlns:xlrd2="http://schemas.microsoft.com/office/spreadsheetml/2017/richdata2" ref="F6:P12">
    <sortCondition ref="F6:F12"/>
    <sortCondition ref="G6:G12"/>
    <sortCondition ref="P6:P12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A9649-0319-4A05-9765-1DD73D5BAEA8}">
  <dimension ref="A1:O23"/>
  <sheetViews>
    <sheetView zoomScaleNormal="100" workbookViewId="0"/>
  </sheetViews>
  <sheetFormatPr defaultRowHeight="14.4" x14ac:dyDescent="0.3"/>
  <cols>
    <col min="1" max="1" width="13.6640625" customWidth="1"/>
    <col min="2" max="2" width="32.33203125" bestFit="1" customWidth="1"/>
    <col min="3" max="3" width="7.6640625" bestFit="1" customWidth="1"/>
    <col min="4" max="4" width="18.33203125" style="4" bestFit="1" customWidth="1"/>
    <col min="5" max="5" width="8.6640625" style="4" bestFit="1" customWidth="1"/>
    <col min="6" max="6" width="18.33203125" bestFit="1" customWidth="1"/>
    <col min="7" max="7" width="8.6640625" style="5" bestFit="1" customWidth="1"/>
    <col min="12" max="12" width="65.88671875" bestFit="1" customWidth="1"/>
  </cols>
  <sheetData>
    <row r="1" spans="1:15" x14ac:dyDescent="0.3">
      <c r="A1" s="52" t="s">
        <v>356</v>
      </c>
      <c r="D1" s="13"/>
      <c r="E1" s="13"/>
    </row>
    <row r="2" spans="1:15" x14ac:dyDescent="0.3">
      <c r="A2" s="52"/>
      <c r="D2" s="13"/>
      <c r="E2" s="13"/>
      <c r="F2" s="13"/>
      <c r="G2"/>
      <c r="H2" s="1"/>
      <c r="I2" s="1"/>
      <c r="J2" s="5"/>
      <c r="L2" s="3"/>
      <c r="M2" s="6"/>
      <c r="N2" s="5"/>
      <c r="O2" s="5"/>
    </row>
    <row r="3" spans="1:15" ht="15" thickBot="1" x14ac:dyDescent="0.35">
      <c r="D3" s="13"/>
      <c r="E3" s="13"/>
    </row>
    <row r="4" spans="1:15" ht="15.6" thickTop="1" thickBot="1" x14ac:dyDescent="0.35">
      <c r="A4" s="7"/>
      <c r="B4" s="7"/>
      <c r="C4" s="7"/>
      <c r="D4" s="7"/>
      <c r="E4" s="7"/>
      <c r="G4"/>
      <c r="K4" s="6"/>
      <c r="L4" s="6"/>
      <c r="M4" s="5"/>
    </row>
    <row r="5" spans="1:15" ht="15.6" thickTop="1" thickBot="1" x14ac:dyDescent="0.35">
      <c r="A5" s="2" t="s">
        <v>4</v>
      </c>
      <c r="B5" s="2" t="s">
        <v>5</v>
      </c>
      <c r="C5" s="2" t="s">
        <v>6</v>
      </c>
      <c r="D5" s="2" t="s">
        <v>7</v>
      </c>
      <c r="E5" s="2" t="s">
        <v>8</v>
      </c>
      <c r="G5"/>
      <c r="K5" s="6"/>
      <c r="L5" s="6"/>
      <c r="M5" s="5"/>
    </row>
    <row r="6" spans="1:15" ht="15" thickTop="1" x14ac:dyDescent="0.3">
      <c r="A6" t="s">
        <v>76</v>
      </c>
      <c r="B6" t="s">
        <v>344</v>
      </c>
      <c r="C6" t="s">
        <v>10</v>
      </c>
      <c r="D6" s="4" t="s">
        <v>329</v>
      </c>
      <c r="E6" s="1">
        <v>0.47295510000000002</v>
      </c>
      <c r="K6" s="6"/>
      <c r="L6" s="6"/>
      <c r="M6" s="5"/>
    </row>
    <row r="7" spans="1:15" x14ac:dyDescent="0.3">
      <c r="B7" t="s">
        <v>344</v>
      </c>
      <c r="C7" t="s">
        <v>12</v>
      </c>
      <c r="D7" s="4" t="s">
        <v>330</v>
      </c>
      <c r="E7" s="1">
        <v>0.5364409</v>
      </c>
      <c r="K7" s="6"/>
      <c r="L7" s="6"/>
      <c r="M7" s="5"/>
    </row>
    <row r="8" spans="1:15" x14ac:dyDescent="0.3">
      <c r="B8" t="s">
        <v>344</v>
      </c>
      <c r="C8" t="s">
        <v>14</v>
      </c>
      <c r="D8" s="4" t="s">
        <v>339</v>
      </c>
      <c r="E8" s="1">
        <v>0.6703616</v>
      </c>
      <c r="K8" s="6"/>
      <c r="L8" s="6"/>
      <c r="M8" s="5"/>
    </row>
    <row r="9" spans="1:15" x14ac:dyDescent="0.3">
      <c r="E9" s="1"/>
      <c r="K9" s="6"/>
      <c r="L9" s="6"/>
      <c r="M9" s="5"/>
    </row>
    <row r="10" spans="1:15" x14ac:dyDescent="0.3">
      <c r="A10" t="s">
        <v>76</v>
      </c>
      <c r="B10" t="s">
        <v>16</v>
      </c>
      <c r="C10" t="s">
        <v>10</v>
      </c>
      <c r="D10" s="4" t="s">
        <v>331</v>
      </c>
      <c r="E10" s="1">
        <v>0.62789899999999998</v>
      </c>
      <c r="K10" s="6"/>
      <c r="L10" s="6"/>
      <c r="M10" s="5"/>
    </row>
    <row r="11" spans="1:15" x14ac:dyDescent="0.3">
      <c r="B11" t="s">
        <v>16</v>
      </c>
      <c r="C11" t="s">
        <v>12</v>
      </c>
      <c r="D11" s="4" t="s">
        <v>332</v>
      </c>
      <c r="E11" s="1">
        <v>0.44260539999999998</v>
      </c>
      <c r="K11" s="6"/>
      <c r="L11" s="6"/>
      <c r="M11" s="5"/>
    </row>
    <row r="12" spans="1:15" x14ac:dyDescent="0.3">
      <c r="B12" t="s">
        <v>16</v>
      </c>
      <c r="C12" t="s">
        <v>14</v>
      </c>
      <c r="D12" s="4" t="s">
        <v>340</v>
      </c>
      <c r="E12" s="1">
        <v>0.95357879999999995</v>
      </c>
      <c r="K12" s="6"/>
      <c r="L12" s="6"/>
      <c r="M12" s="5"/>
    </row>
    <row r="13" spans="1:15" x14ac:dyDescent="0.3">
      <c r="E13" s="1"/>
      <c r="K13" s="6"/>
      <c r="L13" s="6"/>
      <c r="M13" s="5"/>
    </row>
    <row r="14" spans="1:15" x14ac:dyDescent="0.3">
      <c r="A14" t="s">
        <v>76</v>
      </c>
      <c r="B14" t="s">
        <v>17</v>
      </c>
      <c r="C14" t="s">
        <v>10</v>
      </c>
      <c r="D14" s="4" t="s">
        <v>333</v>
      </c>
      <c r="E14" s="1">
        <v>0.98210960000000003</v>
      </c>
      <c r="K14" s="6"/>
      <c r="L14" s="6"/>
      <c r="M14" s="5"/>
    </row>
    <row r="15" spans="1:15" x14ac:dyDescent="0.3">
      <c r="B15" t="s">
        <v>17</v>
      </c>
      <c r="C15" t="s">
        <v>12</v>
      </c>
      <c r="D15" s="4" t="s">
        <v>334</v>
      </c>
      <c r="E15" s="1">
        <v>0.64032770000000006</v>
      </c>
      <c r="K15" s="6"/>
      <c r="L15" s="6"/>
      <c r="M15" s="5"/>
    </row>
    <row r="16" spans="1:15" x14ac:dyDescent="0.3">
      <c r="B16" t="s">
        <v>17</v>
      </c>
      <c r="C16" t="s">
        <v>14</v>
      </c>
      <c r="D16" s="4" t="s">
        <v>341</v>
      </c>
      <c r="E16" s="1">
        <v>0.70268699999999995</v>
      </c>
      <c r="K16" s="6"/>
      <c r="L16" s="6"/>
      <c r="M16" s="5"/>
    </row>
    <row r="17" spans="1:13" x14ac:dyDescent="0.3">
      <c r="E17" s="1"/>
      <c r="K17" s="6"/>
      <c r="L17" s="6"/>
      <c r="M17" s="5"/>
    </row>
    <row r="18" spans="1:13" x14ac:dyDescent="0.3">
      <c r="A18" t="s">
        <v>76</v>
      </c>
      <c r="B18" t="s">
        <v>21</v>
      </c>
      <c r="C18" t="s">
        <v>10</v>
      </c>
      <c r="D18" s="4" t="s">
        <v>335</v>
      </c>
      <c r="E18" s="1">
        <v>0.31287039999999999</v>
      </c>
      <c r="K18" s="6"/>
      <c r="L18" s="6"/>
      <c r="M18" s="5"/>
    </row>
    <row r="19" spans="1:13" x14ac:dyDescent="0.3">
      <c r="B19" t="s">
        <v>21</v>
      </c>
      <c r="C19" t="s">
        <v>12</v>
      </c>
      <c r="D19" s="4" t="s">
        <v>336</v>
      </c>
      <c r="E19" s="1">
        <v>0.20872779999999999</v>
      </c>
      <c r="K19" s="6"/>
      <c r="L19" s="6"/>
      <c r="M19" s="5"/>
    </row>
    <row r="20" spans="1:13" x14ac:dyDescent="0.3">
      <c r="B20" t="s">
        <v>21</v>
      </c>
      <c r="C20" t="s">
        <v>14</v>
      </c>
      <c r="D20" s="4" t="s">
        <v>337</v>
      </c>
      <c r="E20" s="1">
        <v>0.84166850000000004</v>
      </c>
      <c r="K20" s="6"/>
      <c r="L20" s="6"/>
      <c r="M20" s="5"/>
    </row>
    <row r="21" spans="1:13" x14ac:dyDescent="0.3">
      <c r="D21" s="13"/>
      <c r="E21" s="13"/>
      <c r="G21"/>
    </row>
    <row r="22" spans="1:13" ht="15" thickBot="1" x14ac:dyDescent="0.35">
      <c r="A22" s="9" t="s">
        <v>76</v>
      </c>
      <c r="B22" s="9" t="s">
        <v>22</v>
      </c>
      <c r="C22" s="9" t="s">
        <v>10</v>
      </c>
      <c r="D22" s="10" t="s">
        <v>338</v>
      </c>
      <c r="E22" s="11">
        <v>0.25985000000000003</v>
      </c>
      <c r="G22"/>
    </row>
    <row r="23" spans="1:13" ht="15" thickTop="1" x14ac:dyDescent="0.3"/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66774-70B8-4E36-BCD3-5F37DCFEFE8C}">
  <dimension ref="A1:F22"/>
  <sheetViews>
    <sheetView zoomScale="90" zoomScaleNormal="90" workbookViewId="0">
      <selection activeCell="D26" sqref="D26"/>
    </sheetView>
  </sheetViews>
  <sheetFormatPr defaultRowHeight="14.4" x14ac:dyDescent="0.3"/>
  <cols>
    <col min="1" max="1" width="21.5546875" customWidth="1"/>
    <col min="2" max="2" width="27" bestFit="1" customWidth="1"/>
    <col min="3" max="3" width="11.109375" bestFit="1" customWidth="1"/>
    <col min="4" max="4" width="22.44140625" customWidth="1"/>
    <col min="5" max="5" width="8.6640625" bestFit="1" customWidth="1"/>
    <col min="6" max="6" width="5.33203125" customWidth="1"/>
  </cols>
  <sheetData>
    <row r="1" spans="1:6" s="52" customFormat="1" x14ac:dyDescent="0.3">
      <c r="A1" s="52" t="s">
        <v>437</v>
      </c>
    </row>
    <row r="2" spans="1:6" ht="15" thickBot="1" x14ac:dyDescent="0.35"/>
    <row r="3" spans="1:6" ht="15.6" thickTop="1" thickBot="1" x14ac:dyDescent="0.35">
      <c r="A3" s="7"/>
      <c r="B3" s="7"/>
      <c r="C3" s="7"/>
      <c r="D3" s="7"/>
      <c r="E3" s="7"/>
      <c r="F3" s="73"/>
    </row>
    <row r="4" spans="1:6" ht="15.6" thickTop="1" thickBot="1" x14ac:dyDescent="0.35">
      <c r="A4" s="2" t="s">
        <v>4</v>
      </c>
      <c r="B4" s="2" t="s">
        <v>5</v>
      </c>
      <c r="C4" s="2" t="s">
        <v>375</v>
      </c>
      <c r="D4" s="2" t="s">
        <v>24</v>
      </c>
      <c r="E4" s="2" t="s">
        <v>8</v>
      </c>
    </row>
    <row r="5" spans="1:6" ht="15" thickTop="1" x14ac:dyDescent="0.3">
      <c r="A5" t="s">
        <v>25</v>
      </c>
      <c r="B5" t="s">
        <v>358</v>
      </c>
      <c r="C5" t="s">
        <v>376</v>
      </c>
      <c r="D5" s="16" t="s">
        <v>380</v>
      </c>
      <c r="E5" s="5">
        <v>0.38700000000000001</v>
      </c>
    </row>
    <row r="6" spans="1:6" x14ac:dyDescent="0.3">
      <c r="B6" t="s">
        <v>359</v>
      </c>
      <c r="C6" t="s">
        <v>376</v>
      </c>
      <c r="D6" s="16" t="s">
        <v>381</v>
      </c>
      <c r="E6" s="5">
        <v>2.5000000000000001E-2</v>
      </c>
    </row>
    <row r="7" spans="1:6" x14ac:dyDescent="0.3">
      <c r="B7" t="s">
        <v>360</v>
      </c>
      <c r="C7" t="s">
        <v>376</v>
      </c>
      <c r="D7" s="16" t="s">
        <v>382</v>
      </c>
      <c r="E7" s="5">
        <v>0.17399999999999999</v>
      </c>
    </row>
    <row r="8" spans="1:6" x14ac:dyDescent="0.3">
      <c r="B8" t="s">
        <v>361</v>
      </c>
      <c r="C8" t="s">
        <v>376</v>
      </c>
      <c r="D8" s="16" t="s">
        <v>383</v>
      </c>
      <c r="E8" s="5">
        <v>0.246</v>
      </c>
    </row>
    <row r="9" spans="1:6" x14ac:dyDescent="0.3">
      <c r="B9" t="s">
        <v>362</v>
      </c>
      <c r="C9" t="s">
        <v>376</v>
      </c>
      <c r="D9" s="16" t="s">
        <v>384</v>
      </c>
      <c r="E9" s="5">
        <v>0.112</v>
      </c>
    </row>
    <row r="10" spans="1:6" x14ac:dyDescent="0.3">
      <c r="B10" t="s">
        <v>363</v>
      </c>
      <c r="C10" t="s">
        <v>377</v>
      </c>
      <c r="D10" s="16" t="s">
        <v>393</v>
      </c>
      <c r="E10" s="5">
        <v>0.13500000000000001</v>
      </c>
    </row>
    <row r="11" spans="1:6" x14ac:dyDescent="0.3">
      <c r="B11" t="s">
        <v>364</v>
      </c>
      <c r="C11" t="s">
        <v>377</v>
      </c>
      <c r="D11" s="16" t="s">
        <v>385</v>
      </c>
      <c r="E11" s="5">
        <v>9.0899999999999995E-2</v>
      </c>
    </row>
    <row r="12" spans="1:6" x14ac:dyDescent="0.3">
      <c r="B12" t="s">
        <v>365</v>
      </c>
      <c r="C12" t="s">
        <v>377</v>
      </c>
      <c r="D12" s="16" t="s">
        <v>386</v>
      </c>
      <c r="E12" s="5">
        <v>1.5599999999999999E-2</v>
      </c>
    </row>
    <row r="13" spans="1:6" x14ac:dyDescent="0.3">
      <c r="B13" t="s">
        <v>366</v>
      </c>
      <c r="C13" t="s">
        <v>378</v>
      </c>
      <c r="D13" s="16" t="s">
        <v>387</v>
      </c>
      <c r="E13" s="5">
        <v>0.223</v>
      </c>
    </row>
    <row r="14" spans="1:6" x14ac:dyDescent="0.3">
      <c r="B14" t="s">
        <v>367</v>
      </c>
      <c r="C14" t="s">
        <v>378</v>
      </c>
      <c r="D14" s="16" t="s">
        <v>388</v>
      </c>
      <c r="E14" s="5">
        <v>1.11E-5</v>
      </c>
    </row>
    <row r="15" spans="1:6" x14ac:dyDescent="0.3">
      <c r="B15" t="s">
        <v>368</v>
      </c>
      <c r="C15" t="s">
        <v>378</v>
      </c>
      <c r="D15" s="16" t="s">
        <v>389</v>
      </c>
      <c r="E15" s="5">
        <v>0.80500000000000005</v>
      </c>
    </row>
    <row r="16" spans="1:6" x14ac:dyDescent="0.3">
      <c r="B16" t="s">
        <v>369</v>
      </c>
      <c r="C16" t="s">
        <v>378</v>
      </c>
      <c r="D16" s="16" t="s">
        <v>394</v>
      </c>
      <c r="E16" s="5">
        <v>0.52700000000000002</v>
      </c>
    </row>
    <row r="17" spans="1:5" x14ac:dyDescent="0.3">
      <c r="B17" t="s">
        <v>370</v>
      </c>
      <c r="C17" t="s">
        <v>378</v>
      </c>
      <c r="D17" s="16" t="s">
        <v>390</v>
      </c>
      <c r="E17" s="5">
        <v>2.78E-30</v>
      </c>
    </row>
    <row r="18" spans="1:5" x14ac:dyDescent="0.3">
      <c r="B18" t="s">
        <v>371</v>
      </c>
      <c r="C18" t="s">
        <v>378</v>
      </c>
      <c r="D18" s="16" t="s">
        <v>391</v>
      </c>
      <c r="E18" s="5">
        <v>3.5899999999999997E-8</v>
      </c>
    </row>
    <row r="19" spans="1:5" x14ac:dyDescent="0.3">
      <c r="B19" t="s">
        <v>372</v>
      </c>
      <c r="C19" t="s">
        <v>379</v>
      </c>
      <c r="D19" s="16" t="s">
        <v>392</v>
      </c>
      <c r="E19" s="5">
        <v>3.15E-3</v>
      </c>
    </row>
    <row r="20" spans="1:5" x14ac:dyDescent="0.3">
      <c r="B20" t="s">
        <v>373</v>
      </c>
      <c r="C20" t="s">
        <v>379</v>
      </c>
      <c r="D20" s="16" t="s">
        <v>412</v>
      </c>
      <c r="E20" s="5">
        <v>0.24199999999999999</v>
      </c>
    </row>
    <row r="21" spans="1:5" ht="15" thickBot="1" x14ac:dyDescent="0.35">
      <c r="A21" s="9"/>
      <c r="B21" s="9" t="s">
        <v>374</v>
      </c>
      <c r="C21" s="9" t="s">
        <v>379</v>
      </c>
      <c r="D21" s="17" t="s">
        <v>413</v>
      </c>
      <c r="E21" s="12">
        <v>0.59</v>
      </c>
    </row>
    <row r="22" spans="1:5" ht="15" thickTop="1" x14ac:dyDescent="0.3">
      <c r="D22" s="16"/>
      <c r="E22" s="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8673A-023B-4CDE-939A-636ECAC5E799}">
  <dimension ref="A1:E22"/>
  <sheetViews>
    <sheetView zoomScale="90" zoomScaleNormal="90" workbookViewId="0">
      <selection activeCell="D27" sqref="D27"/>
    </sheetView>
  </sheetViews>
  <sheetFormatPr defaultRowHeight="14.4" x14ac:dyDescent="0.3"/>
  <cols>
    <col min="1" max="1" width="18.88671875" bestFit="1" customWidth="1"/>
    <col min="2" max="2" width="23.5546875" bestFit="1" customWidth="1"/>
    <col min="3" max="3" width="11.109375" bestFit="1" customWidth="1"/>
    <col min="4" max="4" width="20.33203125" style="16" bestFit="1" customWidth="1"/>
    <col min="5" max="5" width="8.6640625" bestFit="1" customWidth="1"/>
    <col min="6" max="6" width="19.6640625" bestFit="1" customWidth="1"/>
  </cols>
  <sheetData>
    <row r="1" spans="1:5" x14ac:dyDescent="0.3">
      <c r="A1" s="52" t="s">
        <v>434</v>
      </c>
    </row>
    <row r="2" spans="1:5" ht="15" thickBot="1" x14ac:dyDescent="0.35"/>
    <row r="3" spans="1:5" ht="15.6" thickTop="1" thickBot="1" x14ac:dyDescent="0.35">
      <c r="A3" s="7"/>
      <c r="B3" s="7"/>
      <c r="C3" s="7"/>
      <c r="D3" s="19"/>
      <c r="E3" s="7"/>
    </row>
    <row r="4" spans="1:5" ht="15.6" thickTop="1" thickBot="1" x14ac:dyDescent="0.35">
      <c r="A4" s="2" t="s">
        <v>4</v>
      </c>
      <c r="B4" s="2" t="s">
        <v>5</v>
      </c>
      <c r="C4" s="2" t="s">
        <v>375</v>
      </c>
      <c r="D4" s="20" t="s">
        <v>24</v>
      </c>
      <c r="E4" s="2" t="s">
        <v>8</v>
      </c>
    </row>
    <row r="5" spans="1:5" ht="15" thickTop="1" x14ac:dyDescent="0.3">
      <c r="A5" t="s">
        <v>76</v>
      </c>
      <c r="B5" t="s">
        <v>358</v>
      </c>
      <c r="C5" t="s">
        <v>376</v>
      </c>
      <c r="D5" s="18" t="s">
        <v>415</v>
      </c>
      <c r="E5" s="5">
        <v>0.80448691941593597</v>
      </c>
    </row>
    <row r="6" spans="1:5" x14ac:dyDescent="0.3">
      <c r="B6" t="s">
        <v>359</v>
      </c>
      <c r="C6" t="s">
        <v>376</v>
      </c>
      <c r="D6" s="18" t="s">
        <v>416</v>
      </c>
      <c r="E6" s="5">
        <v>0.80906546001386004</v>
      </c>
    </row>
    <row r="7" spans="1:5" x14ac:dyDescent="0.3">
      <c r="B7" t="s">
        <v>360</v>
      </c>
      <c r="C7" t="s">
        <v>376</v>
      </c>
      <c r="D7" s="18" t="s">
        <v>417</v>
      </c>
      <c r="E7" s="5">
        <v>0.71879492161269098</v>
      </c>
    </row>
    <row r="8" spans="1:5" x14ac:dyDescent="0.3">
      <c r="B8" t="s">
        <v>361</v>
      </c>
      <c r="C8" t="s">
        <v>376</v>
      </c>
      <c r="D8" s="18" t="s">
        <v>418</v>
      </c>
      <c r="E8" s="5">
        <v>3.2278852220438001E-4</v>
      </c>
    </row>
    <row r="9" spans="1:5" x14ac:dyDescent="0.3">
      <c r="B9" t="s">
        <v>362</v>
      </c>
      <c r="C9" t="s">
        <v>376</v>
      </c>
      <c r="D9" s="18" t="s">
        <v>419</v>
      </c>
      <c r="E9" s="5">
        <v>6.7392551916418394E-2</v>
      </c>
    </row>
    <row r="10" spans="1:5" x14ac:dyDescent="0.3">
      <c r="B10" t="s">
        <v>363</v>
      </c>
      <c r="C10" t="s">
        <v>377</v>
      </c>
      <c r="D10" s="18" t="s">
        <v>428</v>
      </c>
      <c r="E10" s="5">
        <v>0.12930962562970599</v>
      </c>
    </row>
    <row r="11" spans="1:5" x14ac:dyDescent="0.3">
      <c r="B11" t="s">
        <v>364</v>
      </c>
      <c r="C11" t="s">
        <v>377</v>
      </c>
      <c r="D11" s="18" t="s">
        <v>420</v>
      </c>
      <c r="E11" s="5">
        <v>0.88226385430542298</v>
      </c>
    </row>
    <row r="12" spans="1:5" x14ac:dyDescent="0.3">
      <c r="B12" t="s">
        <v>365</v>
      </c>
      <c r="C12" t="s">
        <v>377</v>
      </c>
      <c r="D12" s="18" t="s">
        <v>429</v>
      </c>
      <c r="E12" s="5">
        <v>0.52287457819326899</v>
      </c>
    </row>
    <row r="13" spans="1:5" x14ac:dyDescent="0.3">
      <c r="B13" t="s">
        <v>366</v>
      </c>
      <c r="C13" t="s">
        <v>378</v>
      </c>
      <c r="D13" s="18" t="s">
        <v>421</v>
      </c>
      <c r="E13" s="5">
        <v>0.31666991993303201</v>
      </c>
    </row>
    <row r="14" spans="1:5" x14ac:dyDescent="0.3">
      <c r="B14" t="s">
        <v>367</v>
      </c>
      <c r="C14" t="s">
        <v>378</v>
      </c>
      <c r="D14" s="18" t="s">
        <v>422</v>
      </c>
      <c r="E14" s="5">
        <v>0.62389145229188303</v>
      </c>
    </row>
    <row r="15" spans="1:5" x14ac:dyDescent="0.3">
      <c r="B15" t="s">
        <v>368</v>
      </c>
      <c r="C15" t="s">
        <v>378</v>
      </c>
      <c r="D15" s="18" t="s">
        <v>423</v>
      </c>
      <c r="E15" s="5">
        <v>0.48841033179861998</v>
      </c>
    </row>
    <row r="16" spans="1:5" x14ac:dyDescent="0.3">
      <c r="B16" t="s">
        <v>369</v>
      </c>
      <c r="C16" t="s">
        <v>378</v>
      </c>
      <c r="D16" s="18" t="s">
        <v>424</v>
      </c>
      <c r="E16" s="5">
        <v>0.16411597908452999</v>
      </c>
    </row>
    <row r="17" spans="1:5" x14ac:dyDescent="0.3">
      <c r="B17" t="s">
        <v>370</v>
      </c>
      <c r="C17" t="s">
        <v>378</v>
      </c>
      <c r="D17" s="18" t="s">
        <v>430</v>
      </c>
      <c r="E17" s="5">
        <v>0.55581975747677403</v>
      </c>
    </row>
    <row r="18" spans="1:5" x14ac:dyDescent="0.3">
      <c r="B18" t="s">
        <v>371</v>
      </c>
      <c r="C18" t="s">
        <v>378</v>
      </c>
      <c r="D18" s="18" t="s">
        <v>431</v>
      </c>
      <c r="E18" s="5">
        <v>0.79256085566975698</v>
      </c>
    </row>
    <row r="19" spans="1:5" x14ac:dyDescent="0.3">
      <c r="B19" t="s">
        <v>372</v>
      </c>
      <c r="C19" t="s">
        <v>379</v>
      </c>
      <c r="D19" s="18" t="s">
        <v>425</v>
      </c>
      <c r="E19" s="5">
        <v>0.87622624174708497</v>
      </c>
    </row>
    <row r="20" spans="1:5" x14ac:dyDescent="0.3">
      <c r="B20" t="s">
        <v>373</v>
      </c>
      <c r="C20" t="s">
        <v>379</v>
      </c>
      <c r="D20" s="18" t="s">
        <v>426</v>
      </c>
      <c r="E20" s="5">
        <v>0.341543662324371</v>
      </c>
    </row>
    <row r="21" spans="1:5" ht="15" thickBot="1" x14ac:dyDescent="0.35">
      <c r="A21" s="9"/>
      <c r="B21" s="9" t="s">
        <v>374</v>
      </c>
      <c r="C21" s="9" t="s">
        <v>379</v>
      </c>
      <c r="D21" s="74" t="s">
        <v>427</v>
      </c>
      <c r="E21" s="12">
        <v>0.801380921272839</v>
      </c>
    </row>
    <row r="22" spans="1:5" ht="15" thickTop="1" x14ac:dyDescent="0.3">
      <c r="E22" s="5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C3759-88C8-4BEC-97A8-DB1110CE2A70}">
  <dimension ref="A1:K108"/>
  <sheetViews>
    <sheetView workbookViewId="0">
      <selection activeCell="B83" sqref="B83"/>
    </sheetView>
  </sheetViews>
  <sheetFormatPr defaultRowHeight="14.4" x14ac:dyDescent="0.3"/>
  <cols>
    <col min="1" max="1" width="19.88671875" bestFit="1" customWidth="1"/>
    <col min="2" max="2" width="27.88671875" bestFit="1" customWidth="1"/>
    <col min="4" max="4" width="13.44140625" bestFit="1" customWidth="1"/>
    <col min="5" max="5" width="18" style="3" bestFit="1" customWidth="1"/>
    <col min="6" max="6" width="10.5546875" style="3" bestFit="1" customWidth="1"/>
    <col min="7" max="7" width="15.109375" style="1" bestFit="1" customWidth="1"/>
  </cols>
  <sheetData>
    <row r="1" spans="1:7" s="52" customFormat="1" x14ac:dyDescent="0.3">
      <c r="A1" s="52" t="s">
        <v>284</v>
      </c>
      <c r="E1" s="59"/>
      <c r="F1" s="59"/>
      <c r="G1" s="61"/>
    </row>
    <row r="2" spans="1:7" ht="15" thickBot="1" x14ac:dyDescent="0.35"/>
    <row r="3" spans="1:7" s="52" customFormat="1" ht="15.6" thickTop="1" thickBot="1" x14ac:dyDescent="0.35">
      <c r="A3" s="58" t="s">
        <v>271</v>
      </c>
      <c r="B3" s="58" t="s">
        <v>255</v>
      </c>
      <c r="C3" s="58" t="s">
        <v>256</v>
      </c>
      <c r="D3" s="58" t="s">
        <v>272</v>
      </c>
      <c r="E3" s="60" t="s">
        <v>286</v>
      </c>
      <c r="F3" s="60" t="s">
        <v>225</v>
      </c>
      <c r="G3" s="8" t="s">
        <v>283</v>
      </c>
    </row>
    <row r="4" spans="1:7" ht="15" thickTop="1" x14ac:dyDescent="0.3">
      <c r="A4" t="s">
        <v>25</v>
      </c>
      <c r="B4" t="s">
        <v>343</v>
      </c>
      <c r="C4" t="s">
        <v>261</v>
      </c>
      <c r="D4" t="s">
        <v>59</v>
      </c>
      <c r="E4" s="3">
        <v>0.14112811809480599</v>
      </c>
      <c r="F4" s="3">
        <v>4.8962602577838299E-2</v>
      </c>
      <c r="G4" s="1">
        <v>3.9470156011297197E-3</v>
      </c>
    </row>
    <row r="5" spans="1:7" x14ac:dyDescent="0.3">
      <c r="A5" t="s">
        <v>25</v>
      </c>
      <c r="B5" t="s">
        <v>343</v>
      </c>
      <c r="C5" t="s">
        <v>261</v>
      </c>
      <c r="D5" t="s">
        <v>57</v>
      </c>
      <c r="E5" s="3">
        <v>0.137397906884664</v>
      </c>
      <c r="F5" s="3">
        <v>4.8967009516700903E-2</v>
      </c>
      <c r="G5" s="1">
        <v>5.0171889516905099E-3</v>
      </c>
    </row>
    <row r="6" spans="1:7" x14ac:dyDescent="0.3">
      <c r="A6" t="s">
        <v>25</v>
      </c>
      <c r="B6" t="s">
        <v>343</v>
      </c>
      <c r="C6" t="s">
        <v>261</v>
      </c>
      <c r="D6" t="s">
        <v>41</v>
      </c>
      <c r="E6" s="3">
        <v>0.137019441321827</v>
      </c>
      <c r="F6" s="3">
        <v>4.9014355190368501E-2</v>
      </c>
      <c r="G6" s="1">
        <v>5.1820118707026196E-3</v>
      </c>
    </row>
    <row r="7" spans="1:7" x14ac:dyDescent="0.3">
      <c r="A7" t="s">
        <v>25</v>
      </c>
      <c r="B7" t="s">
        <v>343</v>
      </c>
      <c r="C7" t="s">
        <v>261</v>
      </c>
      <c r="D7" t="s">
        <v>53</v>
      </c>
      <c r="E7" s="3">
        <v>0.13689993060928499</v>
      </c>
      <c r="F7" s="3">
        <v>4.8975591603249401E-2</v>
      </c>
      <c r="G7" s="1">
        <v>5.1856619680755401E-3</v>
      </c>
    </row>
    <row r="8" spans="1:7" x14ac:dyDescent="0.3">
      <c r="A8" t="s">
        <v>25</v>
      </c>
      <c r="B8" t="s">
        <v>343</v>
      </c>
      <c r="C8" t="s">
        <v>261</v>
      </c>
      <c r="D8" t="s">
        <v>39</v>
      </c>
      <c r="E8" s="3">
        <v>0.140683040003973</v>
      </c>
      <c r="F8" s="3">
        <v>4.9088123085900402E-2</v>
      </c>
      <c r="G8" s="1">
        <v>4.1578843614530599E-3</v>
      </c>
    </row>
    <row r="9" spans="1:7" x14ac:dyDescent="0.3">
      <c r="A9" t="s">
        <v>25</v>
      </c>
      <c r="B9" t="s">
        <v>343</v>
      </c>
      <c r="C9" t="s">
        <v>261</v>
      </c>
      <c r="D9" t="s">
        <v>63</v>
      </c>
      <c r="E9" s="3">
        <v>0.138906761668627</v>
      </c>
      <c r="F9" s="3">
        <v>4.8999788189449799E-2</v>
      </c>
      <c r="G9" s="1">
        <v>4.5848049784482803E-3</v>
      </c>
    </row>
    <row r="10" spans="1:7" x14ac:dyDescent="0.3">
      <c r="A10" t="s">
        <v>25</v>
      </c>
      <c r="B10" t="s">
        <v>343</v>
      </c>
      <c r="C10" t="s">
        <v>261</v>
      </c>
      <c r="D10" t="s">
        <v>55</v>
      </c>
      <c r="E10" s="3">
        <v>0.13929547198255099</v>
      </c>
      <c r="F10" s="3">
        <v>4.9632096113818601E-2</v>
      </c>
      <c r="G10" s="1">
        <v>5.0073535143562303E-3</v>
      </c>
    </row>
    <row r="11" spans="1:7" x14ac:dyDescent="0.3">
      <c r="A11" t="s">
        <v>25</v>
      </c>
      <c r="B11" t="s">
        <v>343</v>
      </c>
      <c r="C11" t="s">
        <v>261</v>
      </c>
      <c r="D11" t="s">
        <v>47</v>
      </c>
      <c r="E11" s="3">
        <v>0.13302998933438401</v>
      </c>
      <c r="F11" s="3">
        <v>4.8941774076615097E-2</v>
      </c>
      <c r="G11" s="1">
        <v>6.5652504154425197E-3</v>
      </c>
    </row>
    <row r="12" spans="1:7" x14ac:dyDescent="0.3">
      <c r="A12" t="s">
        <v>25</v>
      </c>
      <c r="B12" t="s">
        <v>343</v>
      </c>
      <c r="C12" t="s">
        <v>261</v>
      </c>
      <c r="D12" t="s">
        <v>61</v>
      </c>
      <c r="E12" s="3">
        <v>0.139317840368959</v>
      </c>
      <c r="F12" s="3">
        <v>4.89646083382742E-2</v>
      </c>
      <c r="G12" s="1">
        <v>4.4372912635283401E-3</v>
      </c>
    </row>
    <row r="13" spans="1:7" x14ac:dyDescent="0.3">
      <c r="A13" t="s">
        <v>25</v>
      </c>
      <c r="B13" t="s">
        <v>343</v>
      </c>
      <c r="C13" t="s">
        <v>261</v>
      </c>
      <c r="D13" t="s">
        <v>29</v>
      </c>
      <c r="E13" s="3">
        <v>0.132962423791396</v>
      </c>
      <c r="F13" s="3">
        <v>4.9000603007545697E-2</v>
      </c>
      <c r="G13" s="1">
        <v>6.6579489967411604E-3</v>
      </c>
    </row>
    <row r="14" spans="1:7" x14ac:dyDescent="0.3">
      <c r="A14" t="s">
        <v>25</v>
      </c>
      <c r="B14" t="s">
        <v>343</v>
      </c>
      <c r="C14" t="s">
        <v>261</v>
      </c>
      <c r="D14" t="s">
        <v>69</v>
      </c>
      <c r="E14" s="3">
        <v>0.136879310350428</v>
      </c>
      <c r="F14" s="3">
        <v>4.9009705534462503E-2</v>
      </c>
      <c r="G14" s="1">
        <v>5.2237496163789103E-3</v>
      </c>
    </row>
    <row r="15" spans="1:7" x14ac:dyDescent="0.3">
      <c r="A15" t="s">
        <v>25</v>
      </c>
      <c r="B15" t="s">
        <v>343</v>
      </c>
      <c r="C15" t="s">
        <v>261</v>
      </c>
      <c r="D15" t="s">
        <v>73</v>
      </c>
      <c r="E15" s="3">
        <v>0.138149347983784</v>
      </c>
      <c r="F15" s="3">
        <v>4.8945104981744501E-2</v>
      </c>
      <c r="G15" s="1">
        <v>4.7645390056764002E-3</v>
      </c>
    </row>
    <row r="16" spans="1:7" x14ac:dyDescent="0.3">
      <c r="A16" t="s">
        <v>25</v>
      </c>
      <c r="B16" t="s">
        <v>343</v>
      </c>
      <c r="C16" t="s">
        <v>261</v>
      </c>
      <c r="D16" t="s">
        <v>45</v>
      </c>
      <c r="E16" s="3">
        <v>0.14327794769094401</v>
      </c>
      <c r="F16" s="3">
        <v>4.9056948930710699E-2</v>
      </c>
      <c r="G16" s="1">
        <v>3.4930726105318198E-3</v>
      </c>
    </row>
    <row r="17" spans="1:7" x14ac:dyDescent="0.3">
      <c r="A17" t="s">
        <v>25</v>
      </c>
      <c r="B17" t="s">
        <v>343</v>
      </c>
      <c r="C17" t="s">
        <v>261</v>
      </c>
      <c r="D17" t="s">
        <v>33</v>
      </c>
      <c r="E17" s="3">
        <v>0.136167207819018</v>
      </c>
      <c r="F17" s="3">
        <v>4.8956910957212198E-2</v>
      </c>
      <c r="G17" s="1">
        <v>5.4130262744865399E-3</v>
      </c>
    </row>
    <row r="18" spans="1:7" x14ac:dyDescent="0.3">
      <c r="A18" t="s">
        <v>25</v>
      </c>
      <c r="B18" t="s">
        <v>343</v>
      </c>
      <c r="C18" t="s">
        <v>261</v>
      </c>
      <c r="D18" t="s">
        <v>36</v>
      </c>
      <c r="E18" s="3">
        <v>0.138770713093436</v>
      </c>
      <c r="F18" s="3">
        <v>4.8958963352590999E-2</v>
      </c>
      <c r="G18" s="1">
        <v>4.5907635675781202E-3</v>
      </c>
    </row>
    <row r="19" spans="1:7" x14ac:dyDescent="0.3">
      <c r="A19" t="s">
        <v>25</v>
      </c>
      <c r="B19" t="s">
        <v>343</v>
      </c>
      <c r="C19" t="s">
        <v>261</v>
      </c>
      <c r="D19" t="s">
        <v>67</v>
      </c>
      <c r="E19" s="3">
        <v>0.13449843872676701</v>
      </c>
      <c r="F19" s="3">
        <v>4.8953196769611303E-2</v>
      </c>
      <c r="G19" s="1">
        <v>6.0053264852102904E-3</v>
      </c>
    </row>
    <row r="20" spans="1:7" x14ac:dyDescent="0.3">
      <c r="A20" t="s">
        <v>25</v>
      </c>
      <c r="B20" t="s">
        <v>343</v>
      </c>
      <c r="C20" t="s">
        <v>261</v>
      </c>
      <c r="D20" t="s">
        <v>49</v>
      </c>
      <c r="E20" s="3">
        <v>0.132991656860285</v>
      </c>
      <c r="F20" s="3">
        <v>7.2814744769649303E-2</v>
      </c>
      <c r="G20" s="1">
        <v>6.7784229528701806E-2</v>
      </c>
    </row>
    <row r="21" spans="1:7" x14ac:dyDescent="0.3">
      <c r="A21" t="s">
        <v>25</v>
      </c>
      <c r="B21" t="s">
        <v>343</v>
      </c>
      <c r="C21" t="s">
        <v>261</v>
      </c>
      <c r="D21" t="s">
        <v>43</v>
      </c>
      <c r="E21" s="3">
        <v>0.119243782027906</v>
      </c>
      <c r="F21" s="3">
        <v>5.0488916702241503E-2</v>
      </c>
      <c r="G21" s="1">
        <v>1.8187365310187099E-2</v>
      </c>
    </row>
    <row r="22" spans="1:7" x14ac:dyDescent="0.3">
      <c r="A22" t="s">
        <v>25</v>
      </c>
      <c r="B22" t="s">
        <v>343</v>
      </c>
      <c r="C22" t="s">
        <v>261</v>
      </c>
      <c r="D22" t="s">
        <v>71</v>
      </c>
      <c r="E22" s="3">
        <v>0.13732532199226999</v>
      </c>
      <c r="F22" s="3">
        <v>5.6514364639020098E-2</v>
      </c>
      <c r="G22" s="1">
        <v>1.5102202263048901E-2</v>
      </c>
    </row>
    <row r="23" spans="1:7" ht="15" thickBot="1" x14ac:dyDescent="0.35">
      <c r="A23" t="s">
        <v>25</v>
      </c>
      <c r="B23" t="s">
        <v>343</v>
      </c>
      <c r="C23" t="s">
        <v>261</v>
      </c>
      <c r="D23" t="s">
        <v>51</v>
      </c>
      <c r="E23" s="3">
        <v>0.141501992958256</v>
      </c>
      <c r="F23" s="3">
        <v>4.9546886337759603E-2</v>
      </c>
      <c r="G23" s="1">
        <v>4.2912189886676602E-3</v>
      </c>
    </row>
    <row r="24" spans="1:7" s="52" customFormat="1" ht="15.6" thickTop="1" thickBot="1" x14ac:dyDescent="0.35">
      <c r="A24" s="58" t="s">
        <v>271</v>
      </c>
      <c r="B24" s="58" t="s">
        <v>255</v>
      </c>
      <c r="C24" s="58" t="s">
        <v>256</v>
      </c>
      <c r="D24" s="58" t="s">
        <v>272</v>
      </c>
      <c r="E24" s="60" t="s">
        <v>286</v>
      </c>
      <c r="F24" s="60" t="s">
        <v>225</v>
      </c>
      <c r="G24" s="8" t="s">
        <v>283</v>
      </c>
    </row>
    <row r="25" spans="1:7" ht="15" thickTop="1" x14ac:dyDescent="0.3">
      <c r="A25" t="s">
        <v>25</v>
      </c>
      <c r="B25" t="s">
        <v>285</v>
      </c>
      <c r="C25" t="s">
        <v>14</v>
      </c>
      <c r="D25" t="s">
        <v>59</v>
      </c>
      <c r="E25" s="3">
        <v>0.20905330235571101</v>
      </c>
      <c r="F25" s="3">
        <v>8.7760971755267606E-2</v>
      </c>
      <c r="G25" s="1">
        <v>1.7215345278090301E-2</v>
      </c>
    </row>
    <row r="26" spans="1:7" x14ac:dyDescent="0.3">
      <c r="A26" t="s">
        <v>25</v>
      </c>
      <c r="B26" t="s">
        <v>285</v>
      </c>
      <c r="C26" t="s">
        <v>14</v>
      </c>
      <c r="D26" t="s">
        <v>57</v>
      </c>
      <c r="E26" s="3">
        <v>0.20975823899208901</v>
      </c>
      <c r="F26" s="3">
        <v>8.7768586216913705E-2</v>
      </c>
      <c r="G26" s="1">
        <v>1.6852911260042201E-2</v>
      </c>
    </row>
    <row r="27" spans="1:7" x14ac:dyDescent="0.3">
      <c r="A27" t="s">
        <v>25</v>
      </c>
      <c r="B27" t="s">
        <v>285</v>
      </c>
      <c r="C27" t="s">
        <v>14</v>
      </c>
      <c r="D27" t="s">
        <v>41</v>
      </c>
      <c r="E27" s="3">
        <v>0.20805163550810499</v>
      </c>
      <c r="F27" s="3">
        <v>8.7854044669590903E-2</v>
      </c>
      <c r="G27" s="1">
        <v>1.78772424468551E-2</v>
      </c>
    </row>
    <row r="28" spans="1:7" x14ac:dyDescent="0.3">
      <c r="A28" t="s">
        <v>25</v>
      </c>
      <c r="B28" t="s">
        <v>285</v>
      </c>
      <c r="C28" t="s">
        <v>14</v>
      </c>
      <c r="D28" t="s">
        <v>53</v>
      </c>
      <c r="E28" s="3">
        <v>0.20664008475736201</v>
      </c>
      <c r="F28" s="3">
        <v>8.7784409172390596E-2</v>
      </c>
      <c r="G28" s="1">
        <v>1.8575123793240798E-2</v>
      </c>
    </row>
    <row r="29" spans="1:7" x14ac:dyDescent="0.3">
      <c r="A29" t="s">
        <v>25</v>
      </c>
      <c r="B29" t="s">
        <v>285</v>
      </c>
      <c r="C29" t="s">
        <v>14</v>
      </c>
      <c r="D29" t="s">
        <v>39</v>
      </c>
      <c r="E29" s="3">
        <v>0.194065772000656</v>
      </c>
      <c r="F29" s="3">
        <v>8.7985307621527994E-2</v>
      </c>
      <c r="G29" s="1">
        <v>2.7407736246790701E-2</v>
      </c>
    </row>
    <row r="30" spans="1:7" x14ac:dyDescent="0.3">
      <c r="A30" t="s">
        <v>25</v>
      </c>
      <c r="B30" t="s">
        <v>285</v>
      </c>
      <c r="C30" t="s">
        <v>14</v>
      </c>
      <c r="D30" t="s">
        <v>63</v>
      </c>
      <c r="E30" s="3">
        <v>0.207490543480853</v>
      </c>
      <c r="F30" s="3">
        <v>8.7827694322253999E-2</v>
      </c>
      <c r="G30" s="1">
        <v>1.81534709958154E-2</v>
      </c>
    </row>
    <row r="31" spans="1:7" x14ac:dyDescent="0.3">
      <c r="A31" t="s">
        <v>25</v>
      </c>
      <c r="B31" t="s">
        <v>285</v>
      </c>
      <c r="C31" t="s">
        <v>14</v>
      </c>
      <c r="D31" t="s">
        <v>55</v>
      </c>
      <c r="E31" s="3">
        <v>0.21091805121323101</v>
      </c>
      <c r="F31" s="3">
        <v>8.89601583731576E-2</v>
      </c>
      <c r="G31" s="1">
        <v>1.77435298989457E-2</v>
      </c>
    </row>
    <row r="32" spans="1:7" x14ac:dyDescent="0.3">
      <c r="A32" t="s">
        <v>25</v>
      </c>
      <c r="B32" t="s">
        <v>285</v>
      </c>
      <c r="C32" t="s">
        <v>14</v>
      </c>
      <c r="D32" t="s">
        <v>47</v>
      </c>
      <c r="E32" s="3">
        <v>0.201004442061745</v>
      </c>
      <c r="F32" s="3">
        <v>8.7724470960773293E-2</v>
      </c>
      <c r="G32" s="1">
        <v>2.1945171446980698E-2</v>
      </c>
    </row>
    <row r="33" spans="1:7" x14ac:dyDescent="0.3">
      <c r="A33" t="s">
        <v>25</v>
      </c>
      <c r="B33" t="s">
        <v>285</v>
      </c>
      <c r="C33" t="s">
        <v>14</v>
      </c>
      <c r="D33" t="s">
        <v>61</v>
      </c>
      <c r="E33" s="3">
        <v>0.20207944849612</v>
      </c>
      <c r="F33" s="3">
        <v>8.7766315771319797E-2</v>
      </c>
      <c r="G33" s="1">
        <v>2.1308591865752999E-2</v>
      </c>
    </row>
    <row r="34" spans="1:7" x14ac:dyDescent="0.3">
      <c r="A34" t="s">
        <v>25</v>
      </c>
      <c r="B34" t="s">
        <v>285</v>
      </c>
      <c r="C34" t="s">
        <v>14</v>
      </c>
      <c r="D34" t="s">
        <v>29</v>
      </c>
      <c r="E34" s="3">
        <v>0.20416635603272901</v>
      </c>
      <c r="F34" s="3">
        <v>8.7829082048612603E-2</v>
      </c>
      <c r="G34" s="1">
        <v>2.00940462565341E-2</v>
      </c>
    </row>
    <row r="35" spans="1:7" x14ac:dyDescent="0.3">
      <c r="A35" t="s">
        <v>25</v>
      </c>
      <c r="B35" t="s">
        <v>285</v>
      </c>
      <c r="C35" t="s">
        <v>14</v>
      </c>
      <c r="D35" t="s">
        <v>69</v>
      </c>
      <c r="E35" s="3">
        <v>0.194365692233858</v>
      </c>
      <c r="F35" s="3">
        <v>8.7845759629683898E-2</v>
      </c>
      <c r="G35" s="1">
        <v>2.6926676900063801E-2</v>
      </c>
    </row>
    <row r="36" spans="1:7" x14ac:dyDescent="0.3">
      <c r="A36" t="s">
        <v>25</v>
      </c>
      <c r="B36" t="s">
        <v>285</v>
      </c>
      <c r="C36" t="s">
        <v>14</v>
      </c>
      <c r="D36" t="s">
        <v>73</v>
      </c>
      <c r="E36" s="3">
        <v>0.209269285241588</v>
      </c>
      <c r="F36" s="3">
        <v>8.7730510915755205E-2</v>
      </c>
      <c r="G36" s="1">
        <v>1.7062185982646499E-2</v>
      </c>
    </row>
    <row r="37" spans="1:7" x14ac:dyDescent="0.3">
      <c r="A37" t="s">
        <v>25</v>
      </c>
      <c r="B37" t="s">
        <v>285</v>
      </c>
      <c r="C37" t="s">
        <v>14</v>
      </c>
      <c r="D37" t="s">
        <v>45</v>
      </c>
      <c r="E37" s="3">
        <v>0.213140434825418</v>
      </c>
      <c r="F37" s="3">
        <v>8.7930841350934194E-2</v>
      </c>
      <c r="G37" s="1">
        <v>1.53524922185105E-2</v>
      </c>
    </row>
    <row r="38" spans="1:7" x14ac:dyDescent="0.3">
      <c r="A38" t="s">
        <v>25</v>
      </c>
      <c r="B38" t="s">
        <v>285</v>
      </c>
      <c r="C38" t="s">
        <v>14</v>
      </c>
      <c r="D38" t="s">
        <v>33</v>
      </c>
      <c r="E38" s="3">
        <v>0.205932735432274</v>
      </c>
      <c r="F38" s="3">
        <v>8.7751152585249903E-2</v>
      </c>
      <c r="G38" s="1">
        <v>1.89363825820443E-2</v>
      </c>
    </row>
    <row r="39" spans="1:7" x14ac:dyDescent="0.3">
      <c r="A39" t="s">
        <v>25</v>
      </c>
      <c r="B39" t="s">
        <v>285</v>
      </c>
      <c r="C39" t="s">
        <v>14</v>
      </c>
      <c r="D39" t="s">
        <v>36</v>
      </c>
      <c r="E39" s="3">
        <v>0.21204192287431101</v>
      </c>
      <c r="F39" s="3">
        <v>8.7753406794956607E-2</v>
      </c>
      <c r="G39" s="1">
        <v>1.5677485350324399E-2</v>
      </c>
    </row>
    <row r="40" spans="1:7" x14ac:dyDescent="0.3">
      <c r="A40" t="s">
        <v>25</v>
      </c>
      <c r="B40" t="s">
        <v>285</v>
      </c>
      <c r="C40" t="s">
        <v>14</v>
      </c>
      <c r="D40" t="s">
        <v>67</v>
      </c>
      <c r="E40" s="3">
        <v>0.206059736132785</v>
      </c>
      <c r="F40" s="3">
        <v>8.7743952592441402E-2</v>
      </c>
      <c r="G40" s="1">
        <v>1.8853200859702199E-2</v>
      </c>
    </row>
    <row r="41" spans="1:7" x14ac:dyDescent="0.3">
      <c r="A41" t="s">
        <v>25</v>
      </c>
      <c r="B41" t="s">
        <v>285</v>
      </c>
      <c r="C41" t="s">
        <v>14</v>
      </c>
      <c r="D41" t="s">
        <v>49</v>
      </c>
      <c r="E41" s="3">
        <v>0.152554987562599</v>
      </c>
      <c r="F41" s="3">
        <v>0.13046753467310099</v>
      </c>
      <c r="G41" s="1">
        <v>0.24228494634682601</v>
      </c>
    </row>
    <row r="42" spans="1:7" x14ac:dyDescent="0.3">
      <c r="A42" t="s">
        <v>25</v>
      </c>
      <c r="B42" t="s">
        <v>285</v>
      </c>
      <c r="C42" t="s">
        <v>14</v>
      </c>
      <c r="D42" t="s">
        <v>43</v>
      </c>
      <c r="E42" s="3">
        <v>0.19696132004313699</v>
      </c>
      <c r="F42" s="3">
        <v>9.05045110772177E-2</v>
      </c>
      <c r="G42" s="1">
        <v>2.9535847193944802E-2</v>
      </c>
    </row>
    <row r="43" spans="1:7" x14ac:dyDescent="0.3">
      <c r="A43" t="s">
        <v>25</v>
      </c>
      <c r="B43" t="s">
        <v>285</v>
      </c>
      <c r="C43" t="s">
        <v>14</v>
      </c>
      <c r="D43" t="s">
        <v>71</v>
      </c>
      <c r="E43" s="3">
        <v>0.24850185191506499</v>
      </c>
      <c r="F43" s="3">
        <v>0.101308047293064</v>
      </c>
      <c r="G43" s="1">
        <v>1.4169672987158301E-2</v>
      </c>
    </row>
    <row r="44" spans="1:7" ht="15" thickBot="1" x14ac:dyDescent="0.35">
      <c r="A44" t="s">
        <v>25</v>
      </c>
      <c r="B44" t="s">
        <v>285</v>
      </c>
      <c r="C44" t="s">
        <v>14</v>
      </c>
      <c r="D44" t="s">
        <v>51</v>
      </c>
      <c r="E44" s="3">
        <v>0.217068201959836</v>
      </c>
      <c r="F44" s="3">
        <v>8.8806620897374997E-2</v>
      </c>
      <c r="G44" s="1">
        <v>1.45141777260818E-2</v>
      </c>
    </row>
    <row r="45" spans="1:7" ht="15.6" thickTop="1" thickBot="1" x14ac:dyDescent="0.35">
      <c r="A45" s="58" t="s">
        <v>271</v>
      </c>
      <c r="B45" s="58" t="s">
        <v>255</v>
      </c>
      <c r="C45" s="58" t="s">
        <v>256</v>
      </c>
      <c r="D45" s="58" t="s">
        <v>272</v>
      </c>
      <c r="E45" s="60" t="s">
        <v>286</v>
      </c>
      <c r="F45" s="60" t="s">
        <v>225</v>
      </c>
      <c r="G45" s="8" t="s">
        <v>283</v>
      </c>
    </row>
    <row r="46" spans="1:7" ht="15" thickTop="1" x14ac:dyDescent="0.3">
      <c r="A46" t="s">
        <v>25</v>
      </c>
      <c r="B46" t="s">
        <v>3</v>
      </c>
      <c r="C46" t="s">
        <v>10</v>
      </c>
      <c r="D46" t="s">
        <v>59</v>
      </c>
      <c r="E46" s="3">
        <v>0.31623700750807399</v>
      </c>
      <c r="F46" s="3">
        <v>0.104649916855376</v>
      </c>
      <c r="G46" s="1">
        <v>2.5122980554325102E-3</v>
      </c>
    </row>
    <row r="47" spans="1:7" x14ac:dyDescent="0.3">
      <c r="A47" t="s">
        <v>25</v>
      </c>
      <c r="B47" t="s">
        <v>3</v>
      </c>
      <c r="C47" t="s">
        <v>10</v>
      </c>
      <c r="D47" t="s">
        <v>57</v>
      </c>
      <c r="E47" s="3">
        <v>0.302467017284064</v>
      </c>
      <c r="F47" s="3">
        <v>0.104659309177368</v>
      </c>
      <c r="G47" s="1">
        <v>3.8522293102442699E-3</v>
      </c>
    </row>
    <row r="48" spans="1:7" x14ac:dyDescent="0.3">
      <c r="A48" t="s">
        <v>25</v>
      </c>
      <c r="B48" t="s">
        <v>3</v>
      </c>
      <c r="C48" t="s">
        <v>10</v>
      </c>
      <c r="D48" t="s">
        <v>41</v>
      </c>
      <c r="E48" s="3">
        <v>0.31585026419323697</v>
      </c>
      <c r="F48" s="3">
        <v>0.10476084222309801</v>
      </c>
      <c r="G48" s="1">
        <v>2.57008980350746E-3</v>
      </c>
    </row>
    <row r="49" spans="1:7" x14ac:dyDescent="0.3">
      <c r="A49" t="s">
        <v>25</v>
      </c>
      <c r="B49" t="s">
        <v>3</v>
      </c>
      <c r="C49" t="s">
        <v>10</v>
      </c>
      <c r="D49" t="s">
        <v>53</v>
      </c>
      <c r="E49" s="3">
        <v>0.32039152133860199</v>
      </c>
      <c r="F49" s="3">
        <v>0.104678005955672</v>
      </c>
      <c r="G49" s="1">
        <v>2.2079522888087499E-3</v>
      </c>
    </row>
    <row r="50" spans="1:7" x14ac:dyDescent="0.3">
      <c r="A50" t="s">
        <v>25</v>
      </c>
      <c r="B50" t="s">
        <v>3</v>
      </c>
      <c r="C50" t="s">
        <v>10</v>
      </c>
      <c r="D50" t="s">
        <v>39</v>
      </c>
      <c r="E50" s="3">
        <v>0.31429661787985802</v>
      </c>
      <c r="F50" s="3">
        <v>0.104918292339333</v>
      </c>
      <c r="G50" s="1">
        <v>2.7387652985715201E-3</v>
      </c>
    </row>
    <row r="51" spans="1:7" x14ac:dyDescent="0.3">
      <c r="A51" t="s">
        <v>25</v>
      </c>
      <c r="B51" t="s">
        <v>3</v>
      </c>
      <c r="C51" t="s">
        <v>10</v>
      </c>
      <c r="D51" t="s">
        <v>63</v>
      </c>
      <c r="E51" s="3">
        <v>0.32246340684967001</v>
      </c>
      <c r="F51" s="3">
        <v>0.104729917297778</v>
      </c>
      <c r="G51" s="1">
        <v>2.0769673839363002E-3</v>
      </c>
    </row>
    <row r="52" spans="1:7" x14ac:dyDescent="0.3">
      <c r="A52" t="s">
        <v>25</v>
      </c>
      <c r="B52" t="s">
        <v>3</v>
      </c>
      <c r="C52" t="s">
        <v>10</v>
      </c>
      <c r="D52" t="s">
        <v>55</v>
      </c>
      <c r="E52" s="3">
        <v>0.31214132650072901</v>
      </c>
      <c r="F52" s="3">
        <v>0.106083864457621</v>
      </c>
      <c r="G52" s="1">
        <v>3.2567732890561598E-3</v>
      </c>
    </row>
    <row r="53" spans="1:7" x14ac:dyDescent="0.3">
      <c r="A53" t="s">
        <v>25</v>
      </c>
      <c r="B53" t="s">
        <v>3</v>
      </c>
      <c r="C53" t="s">
        <v>10</v>
      </c>
      <c r="D53" t="s">
        <v>47</v>
      </c>
      <c r="E53" s="3">
        <v>0.30751190468987699</v>
      </c>
      <c r="F53" s="3">
        <v>0.104605855702503</v>
      </c>
      <c r="G53" s="1">
        <v>3.28509181440824E-3</v>
      </c>
    </row>
    <row r="54" spans="1:7" x14ac:dyDescent="0.3">
      <c r="A54" t="s">
        <v>25</v>
      </c>
      <c r="B54" t="s">
        <v>3</v>
      </c>
      <c r="C54" t="s">
        <v>10</v>
      </c>
      <c r="D54" t="s">
        <v>61</v>
      </c>
      <c r="E54" s="3">
        <v>0.32623048604115601</v>
      </c>
      <c r="F54" s="3">
        <v>0.104654507651287</v>
      </c>
      <c r="G54" s="1">
        <v>1.8256905478416E-3</v>
      </c>
    </row>
    <row r="55" spans="1:7" x14ac:dyDescent="0.3">
      <c r="A55" t="s">
        <v>25</v>
      </c>
      <c r="B55" t="s">
        <v>3</v>
      </c>
      <c r="C55" t="s">
        <v>10</v>
      </c>
      <c r="D55" t="s">
        <v>29</v>
      </c>
      <c r="E55" s="3">
        <v>0.31670763844726801</v>
      </c>
      <c r="F55" s="3">
        <v>0.10473132187009999</v>
      </c>
      <c r="G55" s="1">
        <v>2.4945548506322599E-3</v>
      </c>
    </row>
    <row r="56" spans="1:7" x14ac:dyDescent="0.3">
      <c r="A56" t="s">
        <v>25</v>
      </c>
      <c r="B56" t="s">
        <v>3</v>
      </c>
      <c r="C56" t="s">
        <v>10</v>
      </c>
      <c r="D56" t="s">
        <v>69</v>
      </c>
      <c r="E56" s="3">
        <v>0.31269529393760997</v>
      </c>
      <c r="F56" s="3">
        <v>0.104751336229416</v>
      </c>
      <c r="G56" s="1">
        <v>2.8346722770124298E-3</v>
      </c>
    </row>
    <row r="57" spans="1:7" x14ac:dyDescent="0.3">
      <c r="A57" t="s">
        <v>25</v>
      </c>
      <c r="B57" t="s">
        <v>3</v>
      </c>
      <c r="C57" t="s">
        <v>10</v>
      </c>
      <c r="D57" t="s">
        <v>73</v>
      </c>
      <c r="E57" s="3">
        <v>0.32019949326310998</v>
      </c>
      <c r="F57" s="3">
        <v>0.104612768707</v>
      </c>
      <c r="G57" s="1">
        <v>2.20741343193447E-3</v>
      </c>
    </row>
    <row r="58" spans="1:7" x14ac:dyDescent="0.3">
      <c r="A58" t="s">
        <v>25</v>
      </c>
      <c r="B58" t="s">
        <v>3</v>
      </c>
      <c r="C58" t="s">
        <v>10</v>
      </c>
      <c r="D58" t="s">
        <v>45</v>
      </c>
      <c r="E58" s="3">
        <v>0.30224978939809599</v>
      </c>
      <c r="F58" s="3">
        <v>0.104852226807363</v>
      </c>
      <c r="G58" s="1">
        <v>3.9437496692438798E-3</v>
      </c>
    </row>
    <row r="59" spans="1:7" x14ac:dyDescent="0.3">
      <c r="A59" t="s">
        <v>25</v>
      </c>
      <c r="B59" t="s">
        <v>3</v>
      </c>
      <c r="C59" t="s">
        <v>10</v>
      </c>
      <c r="D59" t="s">
        <v>33</v>
      </c>
      <c r="E59" s="3">
        <v>0.30892346681861599</v>
      </c>
      <c r="F59" s="3">
        <v>0.10463789637955399</v>
      </c>
      <c r="G59" s="1">
        <v>3.1540650907219301E-3</v>
      </c>
    </row>
    <row r="60" spans="1:7" x14ac:dyDescent="0.3">
      <c r="A60" t="s">
        <v>25</v>
      </c>
      <c r="B60" t="s">
        <v>3</v>
      </c>
      <c r="C60" t="s">
        <v>10</v>
      </c>
      <c r="D60" t="s">
        <v>36</v>
      </c>
      <c r="E60" s="3">
        <v>0.31988277312241797</v>
      </c>
      <c r="F60" s="3">
        <v>0.104641661898192</v>
      </c>
      <c r="G60" s="1">
        <v>2.2361265761358801E-3</v>
      </c>
    </row>
    <row r="61" spans="1:7" x14ac:dyDescent="0.3">
      <c r="A61" t="s">
        <v>25</v>
      </c>
      <c r="B61" t="s">
        <v>3</v>
      </c>
      <c r="C61" t="s">
        <v>10</v>
      </c>
      <c r="D61" t="s">
        <v>67</v>
      </c>
      <c r="E61" s="3">
        <v>0.31083498118712899</v>
      </c>
      <c r="F61" s="3">
        <v>0.104629870161093</v>
      </c>
      <c r="G61" s="1">
        <v>2.970199414372E-3</v>
      </c>
    </row>
    <row r="62" spans="1:7" x14ac:dyDescent="0.3">
      <c r="A62" t="s">
        <v>25</v>
      </c>
      <c r="B62" t="s">
        <v>3</v>
      </c>
      <c r="C62" t="s">
        <v>10</v>
      </c>
      <c r="D62" t="s">
        <v>49</v>
      </c>
      <c r="E62" s="3">
        <v>0.29333950275948301</v>
      </c>
      <c r="F62" s="3">
        <v>0.15555707037244801</v>
      </c>
      <c r="G62" s="1">
        <v>5.93305953534881E-2</v>
      </c>
    </row>
    <row r="63" spans="1:7" x14ac:dyDescent="0.3">
      <c r="A63" t="s">
        <v>25</v>
      </c>
      <c r="B63" t="s">
        <v>3</v>
      </c>
      <c r="C63" t="s">
        <v>10</v>
      </c>
      <c r="D63" t="s">
        <v>43</v>
      </c>
      <c r="E63" s="3">
        <v>0.30104379742367199</v>
      </c>
      <c r="F63" s="3">
        <v>0.107920199174799</v>
      </c>
      <c r="G63" s="1">
        <v>5.2788889457294E-3</v>
      </c>
    </row>
    <row r="64" spans="1:7" x14ac:dyDescent="0.3">
      <c r="A64" t="s">
        <v>25</v>
      </c>
      <c r="B64" t="s">
        <v>3</v>
      </c>
      <c r="C64" t="s">
        <v>10</v>
      </c>
      <c r="D64" t="s">
        <v>71</v>
      </c>
      <c r="E64" s="3">
        <v>0.370624321555443</v>
      </c>
      <c r="F64" s="3">
        <v>0.12080450287224601</v>
      </c>
      <c r="G64" s="1">
        <v>2.1551985962826301E-3</v>
      </c>
    </row>
    <row r="65" spans="1:11" ht="15" thickBot="1" x14ac:dyDescent="0.35">
      <c r="A65" t="s">
        <v>25</v>
      </c>
      <c r="B65" t="s">
        <v>3</v>
      </c>
      <c r="C65" t="s">
        <v>10</v>
      </c>
      <c r="D65" t="s">
        <v>51</v>
      </c>
      <c r="E65" s="3">
        <v>0.33418914447061498</v>
      </c>
      <c r="F65" s="3">
        <v>0.105899630520619</v>
      </c>
      <c r="G65" s="1">
        <v>1.6010474221170401E-3</v>
      </c>
    </row>
    <row r="66" spans="1:11" ht="15.6" thickTop="1" thickBot="1" x14ac:dyDescent="0.35">
      <c r="A66" s="58" t="s">
        <v>271</v>
      </c>
      <c r="B66" s="58" t="s">
        <v>255</v>
      </c>
      <c r="C66" s="58" t="s">
        <v>256</v>
      </c>
      <c r="D66" s="58" t="s">
        <v>272</v>
      </c>
      <c r="E66" s="60" t="s">
        <v>286</v>
      </c>
      <c r="F66" s="60" t="s">
        <v>225</v>
      </c>
      <c r="G66" s="8" t="s">
        <v>283</v>
      </c>
      <c r="K66" t="s">
        <v>301</v>
      </c>
    </row>
    <row r="67" spans="1:11" ht="15" thickTop="1" x14ac:dyDescent="0.3">
      <c r="A67" t="s">
        <v>25</v>
      </c>
      <c r="B67" t="s">
        <v>3</v>
      </c>
      <c r="C67" t="s">
        <v>12</v>
      </c>
      <c r="D67" t="s">
        <v>59</v>
      </c>
      <c r="E67" s="3">
        <v>0.442863659104199</v>
      </c>
      <c r="F67" s="3">
        <v>0.17200853708672101</v>
      </c>
      <c r="G67" s="1">
        <v>1.0033839811848E-2</v>
      </c>
    </row>
    <row r="68" spans="1:11" x14ac:dyDescent="0.3">
      <c r="A68" t="s">
        <v>25</v>
      </c>
      <c r="B68" t="s">
        <v>3</v>
      </c>
      <c r="C68" t="s">
        <v>12</v>
      </c>
      <c r="D68" t="s">
        <v>57</v>
      </c>
      <c r="E68" s="3">
        <v>0.42773206224698701</v>
      </c>
      <c r="F68" s="3">
        <v>0.16224528609929201</v>
      </c>
      <c r="G68" s="1">
        <v>8.3808263048189193E-3</v>
      </c>
    </row>
    <row r="69" spans="1:11" x14ac:dyDescent="0.3">
      <c r="A69" t="s">
        <v>25</v>
      </c>
      <c r="B69" t="s">
        <v>3</v>
      </c>
      <c r="C69" t="s">
        <v>12</v>
      </c>
      <c r="D69" t="s">
        <v>41</v>
      </c>
      <c r="E69" s="3">
        <v>0.45020917154239698</v>
      </c>
      <c r="F69" s="3">
        <v>0.17618903488389101</v>
      </c>
      <c r="G69" s="1">
        <v>1.061078519709E-2</v>
      </c>
    </row>
    <row r="70" spans="1:11" x14ac:dyDescent="0.3">
      <c r="A70" t="s">
        <v>25</v>
      </c>
      <c r="B70" t="s">
        <v>3</v>
      </c>
      <c r="C70" t="s">
        <v>12</v>
      </c>
      <c r="D70" t="s">
        <v>53</v>
      </c>
      <c r="E70" s="3">
        <v>0.46364823902338398</v>
      </c>
      <c r="F70" s="3">
        <v>0.172620181635328</v>
      </c>
      <c r="G70" s="1">
        <v>7.2325086871238902E-3</v>
      </c>
    </row>
    <row r="71" spans="1:11" x14ac:dyDescent="0.3">
      <c r="A71" t="s">
        <v>25</v>
      </c>
      <c r="B71" t="s">
        <v>3</v>
      </c>
      <c r="C71" t="s">
        <v>12</v>
      </c>
      <c r="D71" t="s">
        <v>39</v>
      </c>
      <c r="E71" s="3">
        <v>0.46939903425687002</v>
      </c>
      <c r="F71" s="3">
        <v>0.17223741778926499</v>
      </c>
      <c r="G71" s="1">
        <v>6.4242633366365202E-3</v>
      </c>
    </row>
    <row r="72" spans="1:11" x14ac:dyDescent="0.3">
      <c r="A72" t="s">
        <v>25</v>
      </c>
      <c r="B72" t="s">
        <v>3</v>
      </c>
      <c r="C72" t="s">
        <v>12</v>
      </c>
      <c r="D72" t="s">
        <v>63</v>
      </c>
      <c r="E72" s="3">
        <v>0.46167911150746099</v>
      </c>
      <c r="F72" s="3">
        <v>0.17441576637895301</v>
      </c>
      <c r="G72" s="1">
        <v>8.12085573221971E-3</v>
      </c>
    </row>
    <row r="73" spans="1:11" x14ac:dyDescent="0.3">
      <c r="A73" t="s">
        <v>25</v>
      </c>
      <c r="B73" t="s">
        <v>3</v>
      </c>
      <c r="C73" t="s">
        <v>12</v>
      </c>
      <c r="D73" t="s">
        <v>55</v>
      </c>
      <c r="E73" s="3">
        <v>0.46183103931367703</v>
      </c>
      <c r="F73" s="3">
        <v>0.178292607448166</v>
      </c>
      <c r="G73" s="1">
        <v>9.5892795570713205E-3</v>
      </c>
    </row>
    <row r="74" spans="1:11" x14ac:dyDescent="0.3">
      <c r="A74" t="s">
        <v>25</v>
      </c>
      <c r="B74" t="s">
        <v>3</v>
      </c>
      <c r="C74" t="s">
        <v>12</v>
      </c>
      <c r="D74" t="s">
        <v>47</v>
      </c>
      <c r="E74" s="3">
        <v>0.452389508154251</v>
      </c>
      <c r="F74" s="3">
        <v>0.17613129322127599</v>
      </c>
      <c r="G74" s="1">
        <v>1.0214593399428901E-2</v>
      </c>
    </row>
    <row r="75" spans="1:11" x14ac:dyDescent="0.3">
      <c r="A75" t="s">
        <v>25</v>
      </c>
      <c r="B75" t="s">
        <v>3</v>
      </c>
      <c r="C75" t="s">
        <v>12</v>
      </c>
      <c r="D75" t="s">
        <v>61</v>
      </c>
      <c r="E75" s="3">
        <v>0.47578309521558998</v>
      </c>
      <c r="F75" s="3">
        <v>0.162232843044054</v>
      </c>
      <c r="G75" s="1">
        <v>3.3600949445781098E-3</v>
      </c>
    </row>
    <row r="76" spans="1:11" x14ac:dyDescent="0.3">
      <c r="A76" t="s">
        <v>25</v>
      </c>
      <c r="B76" t="s">
        <v>3</v>
      </c>
      <c r="C76" t="s">
        <v>12</v>
      </c>
      <c r="D76" t="s">
        <v>29</v>
      </c>
      <c r="E76" s="3">
        <v>0.44951366121720998</v>
      </c>
      <c r="F76" s="3">
        <v>0.17598178213594501</v>
      </c>
      <c r="G76" s="1">
        <v>1.06395641140043E-2</v>
      </c>
    </row>
    <row r="77" spans="1:11" x14ac:dyDescent="0.3">
      <c r="A77" t="s">
        <v>25</v>
      </c>
      <c r="B77" t="s">
        <v>3</v>
      </c>
      <c r="C77" t="s">
        <v>12</v>
      </c>
      <c r="D77" t="s">
        <v>69</v>
      </c>
      <c r="E77" s="3">
        <v>0.44173130541518302</v>
      </c>
      <c r="F77" s="3">
        <v>0.17287753351303101</v>
      </c>
      <c r="G77" s="1">
        <v>1.0613626842088201E-2</v>
      </c>
    </row>
    <row r="78" spans="1:11" x14ac:dyDescent="0.3">
      <c r="A78" t="s">
        <v>25</v>
      </c>
      <c r="B78" t="s">
        <v>3</v>
      </c>
      <c r="C78" t="s">
        <v>12</v>
      </c>
      <c r="D78" t="s">
        <v>73</v>
      </c>
      <c r="E78" s="3">
        <v>0.45649575364183098</v>
      </c>
      <c r="F78" s="3">
        <v>0.175708169515292</v>
      </c>
      <c r="G78" s="1">
        <v>9.3759279492036593E-3</v>
      </c>
    </row>
    <row r="79" spans="1:11" x14ac:dyDescent="0.3">
      <c r="A79" t="s">
        <v>25</v>
      </c>
      <c r="B79" t="s">
        <v>3</v>
      </c>
      <c r="C79" t="s">
        <v>12</v>
      </c>
      <c r="D79" t="s">
        <v>45</v>
      </c>
      <c r="E79" s="3">
        <v>0.44197994333256002</v>
      </c>
      <c r="F79" s="3">
        <v>0.174023829282626</v>
      </c>
      <c r="G79" s="1">
        <v>1.10926405118669E-2</v>
      </c>
    </row>
    <row r="80" spans="1:11" x14ac:dyDescent="0.3">
      <c r="A80" t="s">
        <v>25</v>
      </c>
      <c r="B80" t="s">
        <v>3</v>
      </c>
      <c r="C80" t="s">
        <v>12</v>
      </c>
      <c r="D80" t="s">
        <v>33</v>
      </c>
      <c r="E80" s="3">
        <v>0.44109626356326198</v>
      </c>
      <c r="F80" s="3">
        <v>0.17003970251341699</v>
      </c>
      <c r="G80" s="1">
        <v>9.4844947195572692E-3</v>
      </c>
    </row>
    <row r="81" spans="1:7" x14ac:dyDescent="0.3">
      <c r="A81" t="s">
        <v>25</v>
      </c>
      <c r="B81" t="s">
        <v>3</v>
      </c>
      <c r="C81" t="s">
        <v>12</v>
      </c>
      <c r="D81" t="s">
        <v>36</v>
      </c>
      <c r="E81" s="3">
        <v>0.46563031226050999</v>
      </c>
      <c r="F81" s="3">
        <v>0.17011607586253699</v>
      </c>
      <c r="G81" s="1">
        <v>6.1977244637425304E-3</v>
      </c>
    </row>
    <row r="82" spans="1:7" x14ac:dyDescent="0.3">
      <c r="A82" t="s">
        <v>25</v>
      </c>
      <c r="B82" t="s">
        <v>3</v>
      </c>
      <c r="C82" t="s">
        <v>12</v>
      </c>
      <c r="D82" t="s">
        <v>67</v>
      </c>
      <c r="E82" s="3">
        <v>0.44189154603386799</v>
      </c>
      <c r="F82" s="3">
        <v>0.170596184788016</v>
      </c>
      <c r="G82" s="1">
        <v>9.5898450337903694E-3</v>
      </c>
    </row>
    <row r="83" spans="1:7" x14ac:dyDescent="0.3">
      <c r="A83" t="s">
        <v>25</v>
      </c>
      <c r="B83" t="s">
        <v>3</v>
      </c>
      <c r="C83" t="s">
        <v>12</v>
      </c>
      <c r="D83" t="s">
        <v>49</v>
      </c>
      <c r="E83" s="3">
        <v>0.43815760934457398</v>
      </c>
      <c r="F83" s="3">
        <v>0.26219601817988902</v>
      </c>
      <c r="G83" s="1">
        <v>9.4700538965035705E-2</v>
      </c>
    </row>
    <row r="84" spans="1:7" x14ac:dyDescent="0.3">
      <c r="A84" t="s">
        <v>25</v>
      </c>
      <c r="B84" t="s">
        <v>3</v>
      </c>
      <c r="C84" t="s">
        <v>12</v>
      </c>
      <c r="D84" t="s">
        <v>43</v>
      </c>
      <c r="E84" s="3">
        <v>0.43119376037845403</v>
      </c>
      <c r="F84" s="3">
        <v>0.18054658801019799</v>
      </c>
      <c r="G84" s="1">
        <v>1.6927961373290001E-2</v>
      </c>
    </row>
    <row r="85" spans="1:7" x14ac:dyDescent="0.3">
      <c r="A85" t="s">
        <v>25</v>
      </c>
      <c r="B85" t="s">
        <v>3</v>
      </c>
      <c r="C85" t="s">
        <v>12</v>
      </c>
      <c r="D85" t="s">
        <v>71</v>
      </c>
      <c r="E85" s="3">
        <v>0.464130376637924</v>
      </c>
      <c r="F85" s="3">
        <v>0.20334318741565</v>
      </c>
      <c r="G85" s="1">
        <v>2.2459967593382001E-2</v>
      </c>
    </row>
    <row r="86" spans="1:7" ht="15" thickBot="1" x14ac:dyDescent="0.35">
      <c r="A86" t="s">
        <v>25</v>
      </c>
      <c r="B86" t="s">
        <v>3</v>
      </c>
      <c r="C86" t="s">
        <v>12</v>
      </c>
      <c r="D86" t="s">
        <v>51</v>
      </c>
      <c r="E86" s="3">
        <v>0.48289576878372298</v>
      </c>
      <c r="F86" s="3">
        <v>0.17331537604751199</v>
      </c>
      <c r="G86" s="1">
        <v>5.3325715107871898E-3</v>
      </c>
    </row>
    <row r="87" spans="1:7" ht="15.6" thickTop="1" thickBot="1" x14ac:dyDescent="0.35">
      <c r="A87" s="58" t="s">
        <v>271</v>
      </c>
      <c r="B87" s="58" t="s">
        <v>255</v>
      </c>
      <c r="C87" s="58" t="s">
        <v>256</v>
      </c>
      <c r="D87" s="58" t="s">
        <v>272</v>
      </c>
      <c r="E87" s="60" t="s">
        <v>286</v>
      </c>
      <c r="F87" s="60" t="s">
        <v>225</v>
      </c>
      <c r="G87" s="8" t="s">
        <v>283</v>
      </c>
    </row>
    <row r="88" spans="1:7" ht="15" thickTop="1" x14ac:dyDescent="0.3">
      <c r="A88" t="s">
        <v>25</v>
      </c>
      <c r="B88" t="s">
        <v>302</v>
      </c>
      <c r="C88" t="s">
        <v>14</v>
      </c>
      <c r="D88" t="s">
        <v>59</v>
      </c>
      <c r="E88" s="3">
        <v>-9.1953272763745694E-2</v>
      </c>
      <c r="F88" s="3">
        <v>3.4513536360136501E-2</v>
      </c>
      <c r="G88" s="1">
        <v>7.7156317216027399E-3</v>
      </c>
    </row>
    <row r="89" spans="1:7" x14ac:dyDescent="0.3">
      <c r="A89" t="s">
        <v>25</v>
      </c>
      <c r="B89" t="s">
        <v>302</v>
      </c>
      <c r="C89" t="s">
        <v>14</v>
      </c>
      <c r="D89" t="s">
        <v>57</v>
      </c>
      <c r="E89" s="3">
        <v>-9.3992979615974401E-2</v>
      </c>
      <c r="F89" s="3">
        <v>3.3090661271029199E-2</v>
      </c>
      <c r="G89" s="1">
        <v>4.5047327480357696E-3</v>
      </c>
    </row>
    <row r="90" spans="1:7" x14ac:dyDescent="0.3">
      <c r="A90" t="s">
        <v>25</v>
      </c>
      <c r="B90" t="s">
        <v>302</v>
      </c>
      <c r="C90" t="s">
        <v>14</v>
      </c>
      <c r="D90" t="s">
        <v>41</v>
      </c>
      <c r="E90" s="3">
        <v>-8.9370948620580606E-2</v>
      </c>
      <c r="F90" s="3">
        <v>3.4318436970316099E-2</v>
      </c>
      <c r="G90" s="1">
        <v>9.2097809880671705E-3</v>
      </c>
    </row>
    <row r="91" spans="1:7" x14ac:dyDescent="0.3">
      <c r="A91" t="s">
        <v>25</v>
      </c>
      <c r="B91" t="s">
        <v>302</v>
      </c>
      <c r="C91" t="s">
        <v>14</v>
      </c>
      <c r="D91" t="s">
        <v>53</v>
      </c>
      <c r="E91" s="3">
        <v>-9.0321464198482998E-2</v>
      </c>
      <c r="F91" s="3">
        <v>3.45630477657164E-2</v>
      </c>
      <c r="G91" s="1">
        <v>8.9688863492057794E-3</v>
      </c>
    </row>
    <row r="92" spans="1:7" x14ac:dyDescent="0.3">
      <c r="A92" t="s">
        <v>25</v>
      </c>
      <c r="B92" t="s">
        <v>302</v>
      </c>
      <c r="C92" t="s">
        <v>14</v>
      </c>
      <c r="D92" t="s">
        <v>39</v>
      </c>
      <c r="E92" s="3">
        <v>-8.2757985000922601E-2</v>
      </c>
      <c r="F92" s="3">
        <v>2.9622252968852399E-2</v>
      </c>
      <c r="G92" s="1">
        <v>5.2096303387284401E-3</v>
      </c>
    </row>
    <row r="93" spans="1:7" x14ac:dyDescent="0.3">
      <c r="A93" t="s">
        <v>25</v>
      </c>
      <c r="B93" t="s">
        <v>302</v>
      </c>
      <c r="C93" t="s">
        <v>14</v>
      </c>
      <c r="D93" t="s">
        <v>63</v>
      </c>
      <c r="E93" s="3">
        <v>-8.8904447722567503E-2</v>
      </c>
      <c r="F93" s="3">
        <v>3.4001604800882497E-2</v>
      </c>
      <c r="G93" s="1">
        <v>8.9302385245972598E-3</v>
      </c>
    </row>
    <row r="94" spans="1:7" x14ac:dyDescent="0.3">
      <c r="A94" t="s">
        <v>25</v>
      </c>
      <c r="B94" t="s">
        <v>302</v>
      </c>
      <c r="C94" t="s">
        <v>14</v>
      </c>
      <c r="D94" t="s">
        <v>55</v>
      </c>
      <c r="E94" s="3">
        <v>-9.2972543965882906E-2</v>
      </c>
      <c r="F94" s="3">
        <v>3.5051810297422797E-2</v>
      </c>
      <c r="G94" s="1">
        <v>7.9914218426740003E-3</v>
      </c>
    </row>
    <row r="95" spans="1:7" x14ac:dyDescent="0.3">
      <c r="A95" t="s">
        <v>25</v>
      </c>
      <c r="B95" t="s">
        <v>302</v>
      </c>
      <c r="C95" t="s">
        <v>14</v>
      </c>
      <c r="D95" t="s">
        <v>47</v>
      </c>
      <c r="E95" s="3">
        <v>-9.2648703364827001E-2</v>
      </c>
      <c r="F95" s="3">
        <v>3.4053877181457297E-2</v>
      </c>
      <c r="G95" s="1">
        <v>6.5153575004132996E-3</v>
      </c>
    </row>
    <row r="96" spans="1:7" x14ac:dyDescent="0.3">
      <c r="A96" t="s">
        <v>25</v>
      </c>
      <c r="B96" t="s">
        <v>302</v>
      </c>
      <c r="C96" t="s">
        <v>14</v>
      </c>
      <c r="D96" t="s">
        <v>61</v>
      </c>
      <c r="E96" s="3">
        <v>-9.3015375323227206E-2</v>
      </c>
      <c r="F96" s="3">
        <v>3.3948590288147097E-2</v>
      </c>
      <c r="G96" s="1">
        <v>6.1459902766146804E-3</v>
      </c>
    </row>
    <row r="97" spans="1:7" x14ac:dyDescent="0.3">
      <c r="A97" t="s">
        <v>25</v>
      </c>
      <c r="B97" t="s">
        <v>302</v>
      </c>
      <c r="C97" t="s">
        <v>14</v>
      </c>
      <c r="D97" t="s">
        <v>29</v>
      </c>
      <c r="E97" s="3">
        <v>-8.8209409114471907E-2</v>
      </c>
      <c r="F97" s="3">
        <v>3.3506482265373901E-2</v>
      </c>
      <c r="G97" s="1">
        <v>8.4732258952341794E-3</v>
      </c>
    </row>
    <row r="98" spans="1:7" x14ac:dyDescent="0.3">
      <c r="A98" t="s">
        <v>25</v>
      </c>
      <c r="B98" t="s">
        <v>302</v>
      </c>
      <c r="C98" t="s">
        <v>14</v>
      </c>
      <c r="D98" t="s">
        <v>69</v>
      </c>
      <c r="E98" s="3">
        <v>-9.0698334781710105E-2</v>
      </c>
      <c r="F98" s="3">
        <v>3.4670097032308798E-2</v>
      </c>
      <c r="G98" s="1">
        <v>8.8956330175153208E-3</v>
      </c>
    </row>
    <row r="99" spans="1:7" x14ac:dyDescent="0.3">
      <c r="A99" t="s">
        <v>25</v>
      </c>
      <c r="B99" t="s">
        <v>302</v>
      </c>
      <c r="C99" t="s">
        <v>14</v>
      </c>
      <c r="D99" t="s">
        <v>73</v>
      </c>
      <c r="E99" s="3">
        <v>-9.2473794433447207E-2</v>
      </c>
      <c r="F99" s="3">
        <v>3.4199431671374701E-2</v>
      </c>
      <c r="G99" s="1">
        <v>6.8519144671609399E-3</v>
      </c>
    </row>
    <row r="100" spans="1:7" x14ac:dyDescent="0.3">
      <c r="A100" t="s">
        <v>25</v>
      </c>
      <c r="B100" t="s">
        <v>302</v>
      </c>
      <c r="C100" t="s">
        <v>14</v>
      </c>
      <c r="D100" t="s">
        <v>45</v>
      </c>
      <c r="E100" s="3">
        <v>-9.1816206624714305E-2</v>
      </c>
      <c r="F100" s="3">
        <v>3.4673662097403697E-2</v>
      </c>
      <c r="G100" s="1">
        <v>8.0967111806031795E-3</v>
      </c>
    </row>
    <row r="101" spans="1:7" x14ac:dyDescent="0.3">
      <c r="A101" t="s">
        <v>25</v>
      </c>
      <c r="B101" t="s">
        <v>302</v>
      </c>
      <c r="C101" t="s">
        <v>14</v>
      </c>
      <c r="D101" t="s">
        <v>33</v>
      </c>
      <c r="E101" s="3">
        <v>-9.0516122090937207E-2</v>
      </c>
      <c r="F101" s="3">
        <v>3.4584141802140901E-2</v>
      </c>
      <c r="G101" s="1">
        <v>8.8635559236207896E-3</v>
      </c>
    </row>
    <row r="102" spans="1:7" x14ac:dyDescent="0.3">
      <c r="A102" t="s">
        <v>25</v>
      </c>
      <c r="B102" t="s">
        <v>302</v>
      </c>
      <c r="C102" t="s">
        <v>14</v>
      </c>
      <c r="D102" t="s">
        <v>36</v>
      </c>
      <c r="E102" s="3">
        <v>-8.7696405559480897E-2</v>
      </c>
      <c r="F102" s="3">
        <v>3.2354156935205401E-2</v>
      </c>
      <c r="G102" s="1">
        <v>6.7178948421949703E-3</v>
      </c>
    </row>
    <row r="103" spans="1:7" x14ac:dyDescent="0.3">
      <c r="A103" t="s">
        <v>25</v>
      </c>
      <c r="B103" t="s">
        <v>302</v>
      </c>
      <c r="C103" t="s">
        <v>14</v>
      </c>
      <c r="D103" t="s">
        <v>67</v>
      </c>
      <c r="E103" s="3">
        <v>-8.8653713770210599E-2</v>
      </c>
      <c r="F103" s="3">
        <v>3.3348642501610702E-2</v>
      </c>
      <c r="G103" s="1">
        <v>7.8514864656774094E-3</v>
      </c>
    </row>
    <row r="104" spans="1:7" x14ac:dyDescent="0.3">
      <c r="A104" t="s">
        <v>25</v>
      </c>
      <c r="B104" t="s">
        <v>302</v>
      </c>
      <c r="C104" t="s">
        <v>14</v>
      </c>
      <c r="D104" t="s">
        <v>49</v>
      </c>
      <c r="E104" s="3">
        <v>-0.14669462069119801</v>
      </c>
      <c r="F104" s="3">
        <v>4.7962686780160503E-2</v>
      </c>
      <c r="G104" s="1">
        <v>2.2243657568431201E-3</v>
      </c>
    </row>
    <row r="105" spans="1:7" x14ac:dyDescent="0.3">
      <c r="A105" t="s">
        <v>25</v>
      </c>
      <c r="B105" t="s">
        <v>302</v>
      </c>
      <c r="C105" t="s">
        <v>14</v>
      </c>
      <c r="D105" t="s">
        <v>43</v>
      </c>
      <c r="E105" s="3">
        <v>-9.4651270058176598E-2</v>
      </c>
      <c r="F105" s="3">
        <v>3.5606091185980897E-2</v>
      </c>
      <c r="G105" s="1">
        <v>7.8538581185935794E-3</v>
      </c>
    </row>
    <row r="106" spans="1:7" x14ac:dyDescent="0.3">
      <c r="A106" t="s">
        <v>25</v>
      </c>
      <c r="B106" t="s">
        <v>302</v>
      </c>
      <c r="C106" t="s">
        <v>14</v>
      </c>
      <c r="D106" t="s">
        <v>71</v>
      </c>
      <c r="E106" s="3">
        <v>-7.3742787087603803E-2</v>
      </c>
      <c r="F106" s="3">
        <v>3.9245963993497203E-2</v>
      </c>
      <c r="G106" s="1">
        <v>6.0245812732167101E-2</v>
      </c>
    </row>
    <row r="107" spans="1:7" ht="15" thickBot="1" x14ac:dyDescent="0.35">
      <c r="A107" s="9" t="s">
        <v>25</v>
      </c>
      <c r="B107" s="9" t="s">
        <v>302</v>
      </c>
      <c r="C107" s="9" t="s">
        <v>14</v>
      </c>
      <c r="D107" s="9" t="s">
        <v>51</v>
      </c>
      <c r="E107" s="15">
        <v>-8.6564148949807296E-2</v>
      </c>
      <c r="F107" s="15">
        <v>3.44901070273326E-2</v>
      </c>
      <c r="G107" s="11">
        <v>1.20790846629903E-2</v>
      </c>
    </row>
    <row r="108" spans="1:7" ht="15" thickTop="1" x14ac:dyDescent="0.3"/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4952A59B94A441B167AEEBBEC60D92" ma:contentTypeVersion="17" ma:contentTypeDescription="Create a new document." ma:contentTypeScope="" ma:versionID="47071350897ce48e029e15cb76af0f02">
  <xsd:schema xmlns:xsd="http://www.w3.org/2001/XMLSchema" xmlns:xs="http://www.w3.org/2001/XMLSchema" xmlns:p="http://schemas.microsoft.com/office/2006/metadata/properties" xmlns:ns2="6891a5b8-d17a-4ec5-824b-b4a51c4a1738" xmlns:ns3="5c02da51-e8f4-493a-af2f-4fa0f5b4441a" targetNamespace="http://schemas.microsoft.com/office/2006/metadata/properties" ma:root="true" ma:fieldsID="6554ee633cf57e759e4e53749c8ddd5b" ns2:_="" ns3:_="">
    <xsd:import namespace="6891a5b8-d17a-4ec5-824b-b4a51c4a1738"/>
    <xsd:import namespace="5c02da51-e8f4-493a-af2f-4fa0f5b4441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91a5b8-d17a-4ec5-824b-b4a51c4a17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103e67f-0598-4a90-8a4a-cec34b03bf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02da51-e8f4-493a-af2f-4fa0f5b4441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777df61-62b8-4b32-8964-50c6eb0f07e7}" ma:internalName="TaxCatchAll" ma:showField="CatchAllData" ma:web="5c02da51-e8f4-493a-af2f-4fa0f5b4441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c02da51-e8f4-493a-af2f-4fa0f5b4441a" xsi:nil="true"/>
    <lcf76f155ced4ddcb4097134ff3c332f xmlns="6891a5b8-d17a-4ec5-824b-b4a51c4a1738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027EE9B-0017-489F-8B34-8D4F2C6771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891a5b8-d17a-4ec5-824b-b4a51c4a1738"/>
    <ds:schemaRef ds:uri="5c02da51-e8f4-493a-af2f-4fa0f5b444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90248BC-8190-422D-BFA8-3476417B35FF}">
  <ds:schemaRefs>
    <ds:schemaRef ds:uri="http://schemas.microsoft.com/office/2006/documentManagement/types"/>
    <ds:schemaRef ds:uri="http://www.w3.org/XML/1998/namespace"/>
    <ds:schemaRef ds:uri="6891a5b8-d17a-4ec5-824b-b4a51c4a1738"/>
    <ds:schemaRef ds:uri="http://purl.org/dc/dcmitype/"/>
    <ds:schemaRef ds:uri="http://schemas.microsoft.com/office/2006/metadata/properties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5c02da51-e8f4-493a-af2f-4fa0f5b4441a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EDDBF599-BD7B-403D-A096-1A275214BB4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dex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sanova, Francesco</dc:creator>
  <cp:keywords/>
  <dc:description/>
  <cp:lastModifiedBy>Casanova, Francesco</cp:lastModifiedBy>
  <cp:revision/>
  <cp:lastPrinted>2023-06-07T13:22:10Z</cp:lastPrinted>
  <dcterms:created xsi:type="dcterms:W3CDTF">2022-07-22T13:11:30Z</dcterms:created>
  <dcterms:modified xsi:type="dcterms:W3CDTF">2023-11-08T16:27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4952A59B94A441B167AEEBBEC60D92</vt:lpwstr>
  </property>
  <property fmtid="{D5CDD505-2E9C-101B-9397-08002B2CF9AE}" pid="3" name="MediaServiceImageTags">
    <vt:lpwstr/>
  </property>
</Properties>
</file>